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25680" yWindow="224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5" i="1"/>
  <c r="O155" i="1"/>
  <c r="N155" i="1"/>
  <c r="M155" i="1"/>
  <c r="K155" i="1"/>
  <c r="I155" i="1"/>
  <c r="H155" i="1"/>
  <c r="G155" i="1"/>
  <c r="D155" i="1"/>
  <c r="C155" i="1"/>
  <c r="B155" i="1"/>
  <c r="S154" i="1"/>
  <c r="O154" i="1"/>
  <c r="N154" i="1"/>
  <c r="M154" i="1"/>
  <c r="K154" i="1"/>
  <c r="I154" i="1"/>
  <c r="H154" i="1"/>
  <c r="G154" i="1"/>
  <c r="D154" i="1"/>
  <c r="C154" i="1"/>
  <c r="B154" i="1"/>
  <c r="S153" i="1"/>
  <c r="O153" i="1"/>
  <c r="N153" i="1"/>
  <c r="M153" i="1"/>
  <c r="K153" i="1"/>
  <c r="I153" i="1"/>
  <c r="H153" i="1"/>
  <c r="G153" i="1"/>
  <c r="D153" i="1"/>
  <c r="C153" i="1"/>
  <c r="B15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</calcChain>
</file>

<file path=xl/sharedStrings.xml><?xml version="1.0" encoding="utf-8"?>
<sst xmlns="http://schemas.openxmlformats.org/spreadsheetml/2006/main" count="56" uniqueCount="29">
  <si>
    <t>LH-6-13</t>
  </si>
  <si>
    <t>Bulk Sediment</t>
  </si>
  <si>
    <t>Organic Fraction</t>
  </si>
  <si>
    <t>CaCO3</t>
  </si>
  <si>
    <t>TP</t>
  </si>
  <si>
    <t>Total Bsi</t>
  </si>
  <si>
    <t>Sponge Bsi</t>
  </si>
  <si>
    <t>Diatom Bsi</t>
  </si>
  <si>
    <t>Max Depth (cm)</t>
  </si>
  <si>
    <t>Fraction Dry</t>
  </si>
  <si>
    <t>Bulk Density (g/cc)</t>
  </si>
  <si>
    <t>Cumulative Mass (g/cm2)</t>
  </si>
  <si>
    <t>H20-P (mg/g)</t>
  </si>
  <si>
    <t>HE-P (mg/g)</t>
  </si>
  <si>
    <t>TP (mg/g)</t>
  </si>
  <si>
    <t>CaCO3 (%)</t>
  </si>
  <si>
    <t>Diatom Bsi (mg/g)</t>
  </si>
  <si>
    <t>Sponge Bsi (mg/g)</t>
  </si>
  <si>
    <t>Cumulative Mass (mg/cm2)</t>
  </si>
  <si>
    <t>Total Bsi (mg/g)</t>
  </si>
  <si>
    <t>Sediment Explained (%)</t>
  </si>
  <si>
    <t>Average</t>
  </si>
  <si>
    <t xml:space="preserve"> </t>
  </si>
  <si>
    <t>Minimum</t>
  </si>
  <si>
    <t>Maximum</t>
  </si>
  <si>
    <t>Pb-210</t>
  </si>
  <si>
    <t>(dpm/g)</t>
  </si>
  <si>
    <t>Error</t>
  </si>
  <si>
    <t>Ra-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name val="Arial"/>
    </font>
    <font>
      <sz val="12"/>
      <color indexed="8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6"/>
  <sheetViews>
    <sheetView tabSelected="1" topLeftCell="R1" workbookViewId="0">
      <selection activeCell="U10" sqref="U10"/>
    </sheetView>
  </sheetViews>
  <sheetFormatPr baseColWidth="10" defaultRowHeight="15" x14ac:dyDescent="0"/>
  <cols>
    <col min="1" max="1" width="17.33203125" style="2" customWidth="1"/>
    <col min="2" max="2" width="16.83203125" style="2" customWidth="1"/>
    <col min="3" max="3" width="20.1640625" style="2" customWidth="1"/>
    <col min="4" max="4" width="22.6640625" style="2" customWidth="1"/>
    <col min="5" max="5" width="28.1640625" style="2" customWidth="1"/>
    <col min="6" max="6" width="27.6640625" style="2" customWidth="1"/>
    <col min="7" max="7" width="16.1640625" style="2" customWidth="1"/>
    <col min="8" max="8" width="14.5" style="2" customWidth="1"/>
    <col min="9" max="9" width="10.83203125" style="2"/>
    <col min="10" max="10" width="27.5" style="2" customWidth="1"/>
    <col min="11" max="11" width="17" style="2" customWidth="1"/>
    <col min="12" max="12" width="26.83203125" style="2" customWidth="1"/>
    <col min="13" max="13" width="22.1640625" style="2" customWidth="1"/>
    <col min="14" max="14" width="19" style="2" customWidth="1"/>
    <col min="15" max="15" width="20.83203125" style="2" customWidth="1"/>
    <col min="16" max="19" width="27.33203125" style="2" customWidth="1"/>
    <col min="20" max="16384" width="10.83203125" style="2"/>
  </cols>
  <sheetData>
    <row r="1" spans="1:23">
      <c r="A1" s="6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3">
      <c r="A2" s="1"/>
      <c r="B2" s="1"/>
      <c r="C2" s="1"/>
      <c r="D2" s="1"/>
      <c r="E2" s="6" t="s">
        <v>1</v>
      </c>
      <c r="F2" s="6" t="s">
        <v>2</v>
      </c>
      <c r="G2" s="1"/>
      <c r="H2" s="1"/>
      <c r="I2" s="1"/>
      <c r="J2" s="6" t="s">
        <v>4</v>
      </c>
      <c r="K2" s="1"/>
      <c r="L2" s="6" t="s">
        <v>3</v>
      </c>
      <c r="M2" s="1"/>
      <c r="N2" s="1"/>
      <c r="O2" s="1"/>
      <c r="P2" s="6" t="s">
        <v>7</v>
      </c>
      <c r="Q2" s="6" t="s">
        <v>6</v>
      </c>
      <c r="R2" s="6" t="s">
        <v>5</v>
      </c>
      <c r="S2" s="1"/>
      <c r="T2" s="7" t="s">
        <v>25</v>
      </c>
      <c r="U2" s="8" t="s">
        <v>25</v>
      </c>
      <c r="V2" s="7" t="s">
        <v>28</v>
      </c>
      <c r="W2" s="8" t="s">
        <v>28</v>
      </c>
    </row>
    <row r="3" spans="1:23">
      <c r="A3" s="6" t="s">
        <v>8</v>
      </c>
      <c r="B3" s="6" t="s">
        <v>9</v>
      </c>
      <c r="C3" s="6" t="s">
        <v>2</v>
      </c>
      <c r="D3" s="6" t="s">
        <v>10</v>
      </c>
      <c r="E3" s="6" t="s">
        <v>11</v>
      </c>
      <c r="F3" s="6" t="s">
        <v>11</v>
      </c>
      <c r="G3" s="6" t="s">
        <v>12</v>
      </c>
      <c r="H3" s="6" t="s">
        <v>13</v>
      </c>
      <c r="I3" s="6" t="s">
        <v>14</v>
      </c>
      <c r="J3" s="6" t="s">
        <v>18</v>
      </c>
      <c r="K3" s="6" t="s">
        <v>15</v>
      </c>
      <c r="L3" s="6" t="s">
        <v>11</v>
      </c>
      <c r="M3" s="6" t="s">
        <v>16</v>
      </c>
      <c r="N3" s="6" t="s">
        <v>17</v>
      </c>
      <c r="O3" s="6" t="s">
        <v>19</v>
      </c>
      <c r="P3" s="6" t="s">
        <v>11</v>
      </c>
      <c r="Q3" s="6" t="s">
        <v>11</v>
      </c>
      <c r="R3" s="6" t="s">
        <v>11</v>
      </c>
      <c r="S3" s="6" t="s">
        <v>20</v>
      </c>
      <c r="T3" s="8" t="s">
        <v>26</v>
      </c>
      <c r="U3" s="8" t="s">
        <v>27</v>
      </c>
      <c r="V3" s="8" t="s">
        <v>26</v>
      </c>
      <c r="W3" s="8" t="s">
        <v>27</v>
      </c>
    </row>
    <row r="4" spans="1:23">
      <c r="A4" s="1">
        <v>4</v>
      </c>
      <c r="B4" s="3">
        <v>1.4051679890952233E-2</v>
      </c>
      <c r="C4" s="3">
        <v>0.64233576642335666</v>
      </c>
      <c r="D4" s="3">
        <v>1.4147035486302442E-2</v>
      </c>
      <c r="E4" s="3">
        <f>4*D4</f>
        <v>5.6588141945209766E-2</v>
      </c>
      <c r="F4" s="3">
        <f>4*D4*C4</f>
        <v>3.634858752685001E-2</v>
      </c>
      <c r="G4" s="3">
        <v>3.4000000000000002E-2</v>
      </c>
      <c r="H4" s="3">
        <v>0.183</v>
      </c>
      <c r="I4" s="3">
        <v>1.216</v>
      </c>
      <c r="J4" s="3">
        <v>6.8811180605375069E-2</v>
      </c>
      <c r="K4" s="4">
        <v>8.25</v>
      </c>
      <c r="L4" s="3">
        <f>4*(K4/100)*D4</f>
        <v>4.6685217104798062E-3</v>
      </c>
      <c r="M4" s="4">
        <v>96.930166666666679</v>
      </c>
      <c r="N4" s="4">
        <v>7.9501666666666466</v>
      </c>
      <c r="O4" s="4">
        <v>104.88033333333333</v>
      </c>
      <c r="P4" s="3">
        <v>5.4850980301061744E-3</v>
      </c>
      <c r="Q4" s="3">
        <v>4.4988515982140738E-4</v>
      </c>
      <c r="R4" s="3">
        <f>4*(O4/1000)*D4</f>
        <v>5.9349831899275819E-3</v>
      </c>
      <c r="S4" s="5">
        <f>K4+(100*C4)+(O4/10)</f>
        <v>82.971609975668997</v>
      </c>
      <c r="T4" s="9">
        <v>21.512494167261096</v>
      </c>
      <c r="U4" s="9">
        <v>0.63250806804099369</v>
      </c>
      <c r="V4" s="5">
        <v>5.2282351634793249</v>
      </c>
      <c r="W4" s="5">
        <v>0.28992666106710402</v>
      </c>
    </row>
    <row r="5" spans="1:23">
      <c r="A5" s="1">
        <v>8</v>
      </c>
      <c r="B5" s="3">
        <v>2.1289516483669887E-2</v>
      </c>
      <c r="C5" s="3">
        <v>0.64809384164223038</v>
      </c>
      <c r="D5" s="3">
        <v>2.1508521104480524E-2</v>
      </c>
      <c r="E5" s="3">
        <f>E4+4*D5</f>
        <v>0.14262222636313188</v>
      </c>
      <c r="F5" s="3">
        <f>F4+4*D5*C5</f>
        <v>9.2106747809433093E-2</v>
      </c>
      <c r="G5" s="3">
        <v>2.9000000000000001E-2</v>
      </c>
      <c r="H5" s="3">
        <v>0.184</v>
      </c>
      <c r="I5" s="3">
        <v>1.3680000000000001</v>
      </c>
      <c r="J5" s="3">
        <v>0.18650580808909251</v>
      </c>
      <c r="K5" s="4">
        <v>6.0833333333333339</v>
      </c>
      <c r="L5" s="3">
        <f>L4+4*(K5/100)*D5</f>
        <v>9.9022618459034019E-3</v>
      </c>
      <c r="M5" s="4">
        <v>96.009833333333319</v>
      </c>
      <c r="N5" s="4">
        <v>5.5515000000000185</v>
      </c>
      <c r="O5" s="4">
        <v>101.56133333333334</v>
      </c>
      <c r="P5" s="3">
        <v>1.3745216136056806E-2</v>
      </c>
      <c r="Q5" s="3">
        <v>9.2750337946750352E-4</v>
      </c>
      <c r="R5" s="3">
        <f>R4+4*(O5/1000)*D5</f>
        <v>1.4672719515524308E-2</v>
      </c>
      <c r="S5" s="5">
        <f>K5+(100*C5)+(O5/10)</f>
        <v>81.048850830889691</v>
      </c>
      <c r="T5" s="9">
        <v>22.00821017128035</v>
      </c>
      <c r="U5" s="9">
        <v>0.71391106490068246</v>
      </c>
      <c r="V5" s="5">
        <v>2.3954232088871588</v>
      </c>
      <c r="W5" s="5">
        <v>0.22112093935578706</v>
      </c>
    </row>
    <row r="6" spans="1:23">
      <c r="A6" s="1">
        <v>12</v>
      </c>
      <c r="B6" s="3">
        <v>2.3339241704153042E-2</v>
      </c>
      <c r="C6" s="3">
        <v>0.65434782608695563</v>
      </c>
      <c r="D6" s="3">
        <v>2.3601852278945654E-2</v>
      </c>
      <c r="E6" s="3">
        <f>E5+4*D6</f>
        <v>0.23702963547891448</v>
      </c>
      <c r="F6" s="3">
        <f t="shared" ref="F6:F69" si="0">F5+4*D6*C6</f>
        <v>0.15388203073084727</v>
      </c>
      <c r="G6" s="3">
        <v>5.7000000000000002E-2</v>
      </c>
      <c r="H6" s="3">
        <v>0.28699999999999998</v>
      </c>
      <c r="I6" s="3">
        <v>1.534</v>
      </c>
      <c r="J6" s="3">
        <v>0.33132677367270302</v>
      </c>
      <c r="K6" s="4">
        <v>1.75</v>
      </c>
      <c r="L6" s="3">
        <f>L5+4*(K6/100)*D6</f>
        <v>1.1554391505429598E-2</v>
      </c>
      <c r="M6" s="4">
        <v>98.881333333333316</v>
      </c>
      <c r="N6" s="4">
        <v>10.40300000000002</v>
      </c>
      <c r="O6" s="4">
        <v>109.28433333333334</v>
      </c>
      <c r="P6" s="3">
        <v>2.3080346625970877E-2</v>
      </c>
      <c r="Q6" s="3">
        <v>1.9096236564989919E-3</v>
      </c>
      <c r="R6" s="3">
        <f>R5+4*(O6/1000)*D6</f>
        <v>2.4989970282469867E-2</v>
      </c>
      <c r="S6" s="5">
        <f>K6+(100*C6)+(O6/10)</f>
        <v>78.113215942028887</v>
      </c>
      <c r="T6" s="9">
        <v>24.384449925710921</v>
      </c>
      <c r="U6" s="9">
        <v>1.0786631765326742</v>
      </c>
      <c r="V6" s="5">
        <v>1.7208218470746577</v>
      </c>
      <c r="W6" s="5">
        <v>0.27314331775109407</v>
      </c>
    </row>
    <row r="7" spans="1:23">
      <c r="A7" s="1">
        <v>16</v>
      </c>
      <c r="B7" s="3">
        <v>2.4447113189923368E-2</v>
      </c>
      <c r="C7" s="3">
        <v>0.63058823529411812</v>
      </c>
      <c r="D7" s="3">
        <v>2.4738943897763311E-2</v>
      </c>
      <c r="E7" s="3">
        <f t="shared" ref="E7:E70" si="1">E6+4*D7</f>
        <v>0.33598541106996771</v>
      </c>
      <c r="F7" s="3">
        <f t="shared" si="0"/>
        <v>0.21628237863297031</v>
      </c>
      <c r="G7" s="3">
        <v>7.8E-2</v>
      </c>
      <c r="H7" s="3">
        <v>0.311</v>
      </c>
      <c r="I7" s="3">
        <v>1.415</v>
      </c>
      <c r="J7" s="3">
        <v>0.47134919613404336</v>
      </c>
      <c r="K7" s="4">
        <v>0.83333333333333348</v>
      </c>
      <c r="L7" s="3">
        <f>L6+4*(K7/100)*D7</f>
        <v>1.2379022968688376E-2</v>
      </c>
      <c r="M7" s="4">
        <v>100.25933333333333</v>
      </c>
      <c r="N7" s="4">
        <v>14.983333333333334</v>
      </c>
      <c r="O7" s="4">
        <v>115.24266666666666</v>
      </c>
      <c r="P7" s="3">
        <v>3.3001586716212811E-2</v>
      </c>
      <c r="Q7" s="3">
        <v>3.3923110274382733E-3</v>
      </c>
      <c r="R7" s="3">
        <f>R6+4*(O7/1000)*D7</f>
        <v>3.6393897743651087E-2</v>
      </c>
      <c r="S7" s="5">
        <f>K7+(100*C7)+(O7/10)</f>
        <v>75.416423529411816</v>
      </c>
      <c r="T7" s="9">
        <v>28.116254190053478</v>
      </c>
      <c r="U7" s="9">
        <v>1.0480772866761316</v>
      </c>
      <c r="V7" s="5">
        <v>1.2693744708875232</v>
      </c>
      <c r="W7" s="5">
        <v>0.21829664438809226</v>
      </c>
    </row>
    <row r="8" spans="1:23">
      <c r="A8" s="1">
        <v>20</v>
      </c>
      <c r="B8" s="3">
        <v>2.606277590461956E-2</v>
      </c>
      <c r="C8" s="3">
        <v>0.596730245231607</v>
      </c>
      <c r="D8" s="3">
        <v>2.6400313848613476E-2</v>
      </c>
      <c r="E8" s="3">
        <f t="shared" si="1"/>
        <v>0.44158666646442163</v>
      </c>
      <c r="F8" s="3">
        <f t="shared" si="0"/>
        <v>0.27929784166126836</v>
      </c>
      <c r="G8" s="3">
        <v>9.7000000000000003E-2</v>
      </c>
      <c r="H8" s="3">
        <v>0.17100000000000001</v>
      </c>
      <c r="I8" s="3">
        <v>1.077</v>
      </c>
      <c r="J8" s="3">
        <v>0.58508174819387015</v>
      </c>
      <c r="K8" s="4">
        <v>0.41666666666666674</v>
      </c>
      <c r="L8" s="3">
        <f>L7+4*(K8/100)*D8</f>
        <v>1.2819028199498601E-2</v>
      </c>
      <c r="M8" s="4">
        <v>117.57166666666666</v>
      </c>
      <c r="N8" s="4">
        <v>16.73333333333332</v>
      </c>
      <c r="O8" s="4">
        <v>134.30499999999998</v>
      </c>
      <c r="P8" s="3">
        <v>4.5417302315031077E-2</v>
      </c>
      <c r="Q8" s="3">
        <v>5.1593720343721342E-3</v>
      </c>
      <c r="R8" s="3">
        <f>R7+4*(O8/1000)*D8</f>
        <v>5.0576674349403217E-2</v>
      </c>
      <c r="S8" s="5">
        <f>K8+(100*C8)+(O8/10)</f>
        <v>73.520191189827358</v>
      </c>
      <c r="T8" s="9">
        <v>21.979109282698236</v>
      </c>
      <c r="U8" s="9">
        <v>0.71788324881849808</v>
      </c>
      <c r="V8" s="5">
        <v>2.0542384187839446</v>
      </c>
      <c r="W8" s="5">
        <v>0.20931714941292229</v>
      </c>
    </row>
    <row r="9" spans="1:23">
      <c r="A9" s="1">
        <v>24</v>
      </c>
      <c r="B9" s="3">
        <v>3.1405589071492962E-2</v>
      </c>
      <c r="C9" s="3">
        <v>0.52850539291217324</v>
      </c>
      <c r="D9" s="3">
        <v>3.1912734738665391E-2</v>
      </c>
      <c r="E9" s="3">
        <f t="shared" si="1"/>
        <v>0.56923760541908319</v>
      </c>
      <c r="F9" s="3">
        <f t="shared" si="0"/>
        <v>0.34676205130910964</v>
      </c>
      <c r="G9" s="3">
        <v>0.1</v>
      </c>
      <c r="H9" s="3">
        <v>7.2999999999999982E-2</v>
      </c>
      <c r="I9" s="3">
        <v>0.92600000000000005</v>
      </c>
      <c r="J9" s="3">
        <v>0.70328651766588679</v>
      </c>
      <c r="K9" s="4">
        <v>0.25</v>
      </c>
      <c r="L9" s="3">
        <f>L8+4*(K9/100)*D9</f>
        <v>1.3138155546885254E-2</v>
      </c>
      <c r="M9" s="4">
        <v>105.21749999999999</v>
      </c>
      <c r="N9" s="4">
        <v>14.016500000000008</v>
      </c>
      <c r="O9" s="4">
        <v>119.23399999999999</v>
      </c>
      <c r="P9" s="3">
        <v>5.8848414984493183E-2</v>
      </c>
      <c r="Q9" s="3">
        <v>6.9485914202301489E-3</v>
      </c>
      <c r="R9" s="3">
        <f>R8+4*(O9/1000)*D9</f>
        <v>6.5797006404723329E-2</v>
      </c>
      <c r="S9" s="5">
        <f>K9+(100*C9)+(O9/10)</f>
        <v>65.023939291217317</v>
      </c>
      <c r="T9" s="9">
        <v>21.057401235533767</v>
      </c>
      <c r="U9" s="9">
        <v>0.65926319044507931</v>
      </c>
      <c r="V9" s="5">
        <v>2.125806416205847</v>
      </c>
      <c r="W9" s="5">
        <v>0.19956864565515928</v>
      </c>
    </row>
    <row r="10" spans="1:23">
      <c r="A10" s="1">
        <v>28</v>
      </c>
      <c r="B10" s="3">
        <v>3.8147762883293114E-2</v>
      </c>
      <c r="C10" s="3">
        <v>0.52596537949400779</v>
      </c>
      <c r="D10" s="3">
        <v>3.8899476746450258E-2</v>
      </c>
      <c r="E10" s="3">
        <f t="shared" si="1"/>
        <v>0.7248355124048842</v>
      </c>
      <c r="F10" s="3">
        <f t="shared" si="0"/>
        <v>0.42860116350536981</v>
      </c>
      <c r="G10" s="3">
        <v>9.4E-2</v>
      </c>
      <c r="H10" s="3">
        <v>1.6E-2</v>
      </c>
      <c r="I10" s="3">
        <v>0.64400000000000002</v>
      </c>
      <c r="J10" s="3">
        <v>0.80349156976474267</v>
      </c>
      <c r="K10" s="4">
        <v>0.16666666666666669</v>
      </c>
      <c r="L10" s="3">
        <f>L9+4*(K10/100)*D10</f>
        <v>1.3397485391861589E-2</v>
      </c>
      <c r="M10" s="4">
        <v>125.96599999999999</v>
      </c>
      <c r="N10" s="4">
        <v>21.659000000000006</v>
      </c>
      <c r="O10" s="4">
        <v>147.625</v>
      </c>
      <c r="P10" s="3">
        <v>7.844846093586659E-2</v>
      </c>
      <c r="Q10" s="3">
        <v>1.0318686487635615E-2</v>
      </c>
      <c r="R10" s="3">
        <f>R9+4*(O10/1000)*D10</f>
        <v>8.876714742350221E-2</v>
      </c>
      <c r="S10" s="5">
        <f>K10+(100*C10)+(O10/10)</f>
        <v>67.525704616067443</v>
      </c>
      <c r="T10" s="9">
        <v>18.143921732483435</v>
      </c>
      <c r="U10" s="10">
        <v>0.70079589896187844</v>
      </c>
      <c r="V10" s="9">
        <v>2.9919269641896622</v>
      </c>
      <c r="W10" s="9">
        <v>0.27362896195769759</v>
      </c>
    </row>
    <row r="11" spans="1:23">
      <c r="A11" s="1">
        <v>32</v>
      </c>
      <c r="B11" s="3">
        <v>3.8400505685671577E-2</v>
      </c>
      <c r="C11" s="3">
        <v>0.54657534246575434</v>
      </c>
      <c r="D11" s="3">
        <v>3.9155323635952317E-2</v>
      </c>
      <c r="E11" s="3">
        <f t="shared" si="1"/>
        <v>0.88145680694869344</v>
      </c>
      <c r="F11" s="3">
        <f t="shared" si="0"/>
        <v>0.51420650120808209</v>
      </c>
      <c r="G11" s="3">
        <v>8.3000000000000004E-2</v>
      </c>
      <c r="H11" s="3">
        <v>3.4000000000000002E-2</v>
      </c>
      <c r="I11" s="3">
        <v>0.64300000000000002</v>
      </c>
      <c r="J11" s="3">
        <v>0.90419906215641199</v>
      </c>
      <c r="K11" s="4">
        <v>1.3333333333333335</v>
      </c>
      <c r="L11" s="3">
        <f>L10+4*(K11/100)*D11</f>
        <v>1.5485769319112379E-2</v>
      </c>
      <c r="M11" s="4">
        <v>133.84000000000003</v>
      </c>
      <c r="N11" s="4">
        <v>15.9553333333333</v>
      </c>
      <c r="O11" s="4">
        <v>149.79533333333333</v>
      </c>
      <c r="P11" s="3">
        <v>9.9410654997610037E-2</v>
      </c>
      <c r="Q11" s="3">
        <v>1.2817631449180267E-2</v>
      </c>
      <c r="R11" s="3">
        <f>R10+4*(O11/1000)*D11</f>
        <v>0.11222828644679031</v>
      </c>
      <c r="S11" s="5">
        <f>K11+(100*C11)+(O11/10)</f>
        <v>70.970400913242102</v>
      </c>
      <c r="T11" s="9">
        <v>15.2304422294331</v>
      </c>
      <c r="U11" s="9">
        <v>0.74232860747867757</v>
      </c>
      <c r="V11" s="5">
        <v>3.8580475121734774</v>
      </c>
      <c r="W11" s="5">
        <v>0.34768927826023593</v>
      </c>
    </row>
    <row r="12" spans="1:23">
      <c r="A12" s="1">
        <v>36</v>
      </c>
      <c r="B12" s="3">
        <v>3.9592412988766812E-2</v>
      </c>
      <c r="C12" s="3">
        <v>0.56447688564476994</v>
      </c>
      <c r="D12" s="3">
        <v>4.0388733920272389E-2</v>
      </c>
      <c r="E12" s="3">
        <f t="shared" si="1"/>
        <v>1.0430117426297829</v>
      </c>
      <c r="F12" s="3">
        <f t="shared" si="0"/>
        <v>0.60540052816188461</v>
      </c>
      <c r="G12" s="3">
        <v>7.4999999999999997E-2</v>
      </c>
      <c r="H12" s="3">
        <v>3.2000000000000001E-2</v>
      </c>
      <c r="I12" s="3">
        <v>0.57899999999999996</v>
      </c>
      <c r="J12" s="3">
        <v>0.99773936991576284</v>
      </c>
      <c r="K12" s="4">
        <v>0.16666666666666669</v>
      </c>
      <c r="L12" s="3">
        <f>L11+4*(K12/100)*D12</f>
        <v>1.5755027545247529E-2</v>
      </c>
      <c r="M12" s="4">
        <v>138.77033333333333</v>
      </c>
      <c r="N12" s="4">
        <v>18.397333333333364</v>
      </c>
      <c r="O12" s="4">
        <v>157.16766666666669</v>
      </c>
      <c r="P12" s="3">
        <v>0.12182968727372007</v>
      </c>
      <c r="Q12" s="3">
        <v>1.5789811452550505E-2</v>
      </c>
      <c r="R12" s="3">
        <f>R11+4*(O12/1000)*D12</f>
        <v>0.13761949872627058</v>
      </c>
      <c r="S12" s="5">
        <f>K12+(100*C12)+(O12/10)</f>
        <v>72.33112189781032</v>
      </c>
      <c r="T12" s="9">
        <v>12.733317122102802</v>
      </c>
      <c r="U12" s="9">
        <v>0.64759423718124776</v>
      </c>
      <c r="V12" s="5">
        <v>4.2169829311908265</v>
      </c>
      <c r="W12" s="5">
        <v>0.34610438706235647</v>
      </c>
    </row>
    <row r="13" spans="1:23">
      <c r="A13" s="1">
        <v>40</v>
      </c>
      <c r="B13" s="3">
        <v>3.9870774564652121E-2</v>
      </c>
      <c r="C13" s="3">
        <v>0.5786350148367948</v>
      </c>
      <c r="D13" s="3">
        <v>4.0673099044013103E-2</v>
      </c>
      <c r="E13" s="3">
        <f t="shared" si="1"/>
        <v>1.2057041388058354</v>
      </c>
      <c r="F13" s="3">
        <f t="shared" si="0"/>
        <v>0.69954004523704838</v>
      </c>
      <c r="G13" s="3">
        <v>6.2E-2</v>
      </c>
      <c r="H13" s="3">
        <v>5.8300000000000005E-2</v>
      </c>
      <c r="I13" s="3">
        <v>0.51</v>
      </c>
      <c r="J13" s="3">
        <v>1.0807124919655495</v>
      </c>
      <c r="K13" s="4">
        <v>0.16666666666666669</v>
      </c>
      <c r="L13" s="3">
        <f>L12+4*(K13/100)*D13</f>
        <v>1.6026181538874282E-2</v>
      </c>
      <c r="M13" s="4">
        <v>127.65400000000001</v>
      </c>
      <c r="N13" s="4">
        <v>34.816666666666649</v>
      </c>
      <c r="O13" s="4">
        <v>162.47066666666666</v>
      </c>
      <c r="P13" s="3">
        <v>0.14259802241517786</v>
      </c>
      <c r="Q13" s="3">
        <v>2.1454218379413394E-2</v>
      </c>
      <c r="R13" s="3">
        <f>R12+4*(O13/1000)*D13</f>
        <v>0.16405224079459127</v>
      </c>
      <c r="S13" s="5">
        <f>K13+(100*C13)+(O13/10)</f>
        <v>74.277234817012811</v>
      </c>
      <c r="T13" s="9">
        <v>11.349150857424496</v>
      </c>
      <c r="U13" s="9">
        <v>0.50223562538970079</v>
      </c>
      <c r="V13" s="5">
        <v>3.0831396998307938</v>
      </c>
      <c r="W13" s="5">
        <v>0.24489112932591126</v>
      </c>
    </row>
    <row r="14" spans="1:23">
      <c r="A14" s="1">
        <v>44</v>
      </c>
      <c r="B14" s="3">
        <v>4.2127145922746766E-2</v>
      </c>
      <c r="C14" s="3">
        <v>0.58109833971902858</v>
      </c>
      <c r="D14" s="3">
        <v>4.3022822915849558E-2</v>
      </c>
      <c r="E14" s="3">
        <f t="shared" si="1"/>
        <v>1.3777954304692337</v>
      </c>
      <c r="F14" s="3">
        <f t="shared" si="0"/>
        <v>0.79954200910275219</v>
      </c>
      <c r="G14" s="3">
        <v>0.06</v>
      </c>
      <c r="H14" s="3">
        <v>5.2000000000000005E-2</v>
      </c>
      <c r="I14" s="3">
        <v>0.45600000000000002</v>
      </c>
      <c r="J14" s="3">
        <v>1.159186120964059</v>
      </c>
      <c r="K14" s="4">
        <v>8.3333333333333343E-2</v>
      </c>
      <c r="L14" s="3">
        <f>L13+4*(K14/100)*D14</f>
        <v>1.6169590948593781E-2</v>
      </c>
      <c r="M14" s="4">
        <v>139.03433333333334</v>
      </c>
      <c r="N14" s="4">
        <v>19.585000000000008</v>
      </c>
      <c r="O14" s="4">
        <v>158.61933333333334</v>
      </c>
      <c r="P14" s="3">
        <v>0.16652462042407065</v>
      </c>
      <c r="Q14" s="3">
        <v>2.482462632664105E-2</v>
      </c>
      <c r="R14" s="3">
        <f>R13+4*(O14/1000)*D14</f>
        <v>0.19134924675071172</v>
      </c>
      <c r="S14" s="5">
        <f>K14+(100*C14)+(O14/10)</f>
        <v>74.055100638569527</v>
      </c>
      <c r="T14" s="9">
        <v>9.9382324700399387</v>
      </c>
      <c r="U14" s="9">
        <v>0.57298413278929505</v>
      </c>
      <c r="V14" s="5">
        <v>4.7635706883439886</v>
      </c>
      <c r="W14" s="5">
        <v>0.36737526474441889</v>
      </c>
    </row>
    <row r="15" spans="1:23">
      <c r="A15" s="1">
        <v>48</v>
      </c>
      <c r="B15" s="3">
        <v>4.3739211260124825E-2</v>
      </c>
      <c r="C15" s="3">
        <v>0.54808806488992001</v>
      </c>
      <c r="D15" s="3">
        <v>4.4720506605584805E-2</v>
      </c>
      <c r="E15" s="3">
        <f t="shared" si="1"/>
        <v>1.5566774568915729</v>
      </c>
      <c r="F15" s="3">
        <f t="shared" si="0"/>
        <v>0.89758511280815967</v>
      </c>
      <c r="G15" s="3">
        <v>5.8000000000000003E-2</v>
      </c>
      <c r="H15" s="3">
        <v>4.2000000000000003E-2</v>
      </c>
      <c r="I15" s="3">
        <v>0.39700000000000002</v>
      </c>
      <c r="J15" s="3">
        <v>1.2302022854537278</v>
      </c>
      <c r="K15" s="4">
        <v>8.3333333333333343E-2</v>
      </c>
      <c r="L15" s="3">
        <f>L14+4*(K15/100)*D15</f>
        <v>1.6318659303945729E-2</v>
      </c>
      <c r="M15" s="4">
        <v>141.84033333333332</v>
      </c>
      <c r="N15" s="4">
        <v>18.386666666666684</v>
      </c>
      <c r="O15" s="4">
        <v>160.227</v>
      </c>
      <c r="P15" s="3">
        <v>0.19189730667915739</v>
      </c>
      <c r="Q15" s="3">
        <v>2.8113670519126464E-2</v>
      </c>
      <c r="R15" s="3">
        <f>R14+4*(O15/1000)*D15</f>
        <v>0.22001097719828386</v>
      </c>
      <c r="S15" s="5">
        <f>K15+(100*C15)+(O15/10)</f>
        <v>70.914839822325348</v>
      </c>
      <c r="T15" s="9">
        <v>5.7629352946636239</v>
      </c>
      <c r="U15" s="9">
        <v>0.2824956630057891</v>
      </c>
      <c r="V15" s="5">
        <v>3.0913095026943722</v>
      </c>
      <c r="W15" s="5">
        <v>0.19313693013640004</v>
      </c>
    </row>
    <row r="16" spans="1:23">
      <c r="A16" s="1">
        <v>52</v>
      </c>
      <c r="B16" s="3">
        <v>4.5423490471547305E-2</v>
      </c>
      <c r="C16" s="3">
        <v>0.53616532721010368</v>
      </c>
      <c r="D16" s="3">
        <v>4.6488457572672948E-2</v>
      </c>
      <c r="E16" s="3">
        <f t="shared" si="1"/>
        <v>1.7426312871822647</v>
      </c>
      <c r="F16" s="3">
        <f t="shared" si="0"/>
        <v>0.99728710907194051</v>
      </c>
      <c r="G16" s="3">
        <v>3.5000000000000003E-2</v>
      </c>
      <c r="H16" s="3">
        <v>7.8E-2</v>
      </c>
      <c r="I16" s="3">
        <v>0.36499999999999999</v>
      </c>
      <c r="J16" s="3">
        <v>1.2980754335098303</v>
      </c>
      <c r="K16" s="4">
        <v>8.3333333333333343E-2</v>
      </c>
      <c r="L16" s="3">
        <f>L15+4*(K16/100)*D16</f>
        <v>1.6473620829187973E-2</v>
      </c>
      <c r="M16" s="4">
        <v>128.25733333333332</v>
      </c>
      <c r="N16" s="4">
        <v>30.410000000000025</v>
      </c>
      <c r="O16" s="4">
        <v>158.66733333333335</v>
      </c>
      <c r="P16" s="3">
        <v>0.21574724907536075</v>
      </c>
      <c r="Q16" s="3">
        <v>3.3768526498266407E-2</v>
      </c>
      <c r="R16" s="3">
        <f>R15+4*(O16/1000)*D16</f>
        <v>0.24951577557362714</v>
      </c>
      <c r="S16" s="5">
        <f>K16+(100*C16)+(O16/10)</f>
        <v>69.56659938767703</v>
      </c>
      <c r="T16" s="9">
        <v>4.3853873135870058</v>
      </c>
      <c r="U16" s="9">
        <v>0.28671099526348381</v>
      </c>
      <c r="V16" s="5">
        <v>2.061600712363421</v>
      </c>
      <c r="W16" s="5">
        <v>0.18532736905971633</v>
      </c>
    </row>
    <row r="17" spans="1:23">
      <c r="A17" s="1">
        <v>56</v>
      </c>
      <c r="B17" s="3">
        <v>4.2317497429541252E-2</v>
      </c>
      <c r="C17" s="3">
        <v>0.57635467980295485</v>
      </c>
      <c r="D17" s="3">
        <v>4.322340996760151E-2</v>
      </c>
      <c r="E17" s="3">
        <f t="shared" si="1"/>
        <v>1.9155249270526706</v>
      </c>
      <c r="F17" s="3">
        <f t="shared" si="0"/>
        <v>1.0969351675194159</v>
      </c>
      <c r="G17" s="3">
        <v>4.1000000000000002E-2</v>
      </c>
      <c r="H17" s="3">
        <v>6.5000000000000002E-2</v>
      </c>
      <c r="I17" s="3">
        <v>0.34399999999999997</v>
      </c>
      <c r="J17" s="3">
        <v>1.3575508456252501</v>
      </c>
      <c r="K17" s="4">
        <v>8.3333333333333343E-2</v>
      </c>
      <c r="L17" s="3">
        <f>L16+4*(K17/100)*D17</f>
        <v>1.6617698862413311E-2</v>
      </c>
      <c r="M17" s="4">
        <v>147.30000000000001</v>
      </c>
      <c r="N17" s="4">
        <v>20.2</v>
      </c>
      <c r="O17" s="4">
        <v>167.5</v>
      </c>
      <c r="P17" s="3">
        <v>0.24121448222827155</v>
      </c>
      <c r="Q17" s="3">
        <v>3.7260978023648611E-2</v>
      </c>
      <c r="R17" s="3">
        <f>R16+4*(O17/1000)*D17</f>
        <v>0.27847546025192016</v>
      </c>
      <c r="S17" s="5">
        <f>K17+(100*C17)+(O17/10)</f>
        <v>74.46880131362883</v>
      </c>
      <c r="T17" s="9">
        <v>1.6688882484834147</v>
      </c>
      <c r="U17" s="9">
        <v>0.20338581902035477</v>
      </c>
      <c r="V17" s="5">
        <v>2.2051686432167794</v>
      </c>
      <c r="W17" s="5">
        <v>0.21608060738687351</v>
      </c>
    </row>
    <row r="18" spans="1:23">
      <c r="A18" s="1">
        <v>60</v>
      </c>
      <c r="B18" s="3">
        <v>4.2939310489071694E-2</v>
      </c>
      <c r="C18" s="3">
        <v>0.54911591355599199</v>
      </c>
      <c r="D18" s="3">
        <v>4.3884211780274344E-2</v>
      </c>
      <c r="E18" s="3">
        <f t="shared" si="1"/>
        <v>2.091061774173768</v>
      </c>
      <c r="F18" s="3">
        <f t="shared" si="0"/>
        <v>1.1933252436890558</v>
      </c>
      <c r="G18" s="3">
        <v>4.7E-2</v>
      </c>
      <c r="H18" s="3">
        <v>6.3E-2</v>
      </c>
      <c r="I18" s="3">
        <v>0.379</v>
      </c>
      <c r="J18" s="3">
        <v>1.4240793106841461</v>
      </c>
      <c r="K18" s="4">
        <v>0.16666666666666669</v>
      </c>
      <c r="L18" s="3">
        <f>L17+4*(K18/100)*D18</f>
        <v>1.6910260274281805E-2</v>
      </c>
      <c r="M18" s="4">
        <v>141.53449999999998</v>
      </c>
      <c r="N18" s="4">
        <v>23.184833333333358</v>
      </c>
      <c r="O18" s="4">
        <v>164.71933333333334</v>
      </c>
      <c r="P18" s="3">
        <v>0.26605900211713251</v>
      </c>
      <c r="Q18" s="3">
        <v>4.1330770568010072E-2</v>
      </c>
      <c r="R18" s="3">
        <f>R17+4*(O18/1000)*D18</f>
        <v>0.30738977268514256</v>
      </c>
      <c r="S18" s="5">
        <f>K18+(100*C18)+(O18/10)</f>
        <v>71.550191355599196</v>
      </c>
      <c r="T18" s="9">
        <v>0.49942241356049988</v>
      </c>
      <c r="U18" s="9">
        <v>9.3151135535958093E-2</v>
      </c>
      <c r="V18" s="5">
        <v>1.3044530074007792</v>
      </c>
      <c r="W18" s="5">
        <v>0.13422858856721526</v>
      </c>
    </row>
    <row r="19" spans="1:23">
      <c r="A19" s="1">
        <v>64</v>
      </c>
      <c r="B19" s="3">
        <v>4.1897930298561641E-2</v>
      </c>
      <c r="C19" s="3">
        <v>0.57774968394437487</v>
      </c>
      <c r="D19" s="3">
        <v>4.2785193802401984E-2</v>
      </c>
      <c r="E19" s="3">
        <f t="shared" si="1"/>
        <v>2.2622025493833759</v>
      </c>
      <c r="F19" s="3">
        <f t="shared" si="0"/>
        <v>1.2922017724764021</v>
      </c>
      <c r="G19" s="3">
        <v>4.2999999999999997E-2</v>
      </c>
      <c r="H19" s="3">
        <v>6.4000000000000001E-2</v>
      </c>
      <c r="I19" s="3">
        <v>0.35899999999999999</v>
      </c>
      <c r="J19" s="3">
        <v>1.4855188489843953</v>
      </c>
      <c r="K19" s="4">
        <v>8.3333333333333343E-2</v>
      </c>
      <c r="L19" s="3">
        <f>L18+4*(K19/100)*D19</f>
        <v>1.7052877586956477E-2</v>
      </c>
      <c r="M19" s="4">
        <v>139.58366666666666</v>
      </c>
      <c r="N19" s="4">
        <v>24.613</v>
      </c>
      <c r="O19" s="4">
        <v>164.19666666666666</v>
      </c>
      <c r="P19" s="3">
        <v>0.28994745903706537</v>
      </c>
      <c r="Q19" s="3">
        <v>4.5543058468244149E-2</v>
      </c>
      <c r="R19" s="3">
        <f>R18+4*(O19/1000)*D19</f>
        <v>0.3354905175053095</v>
      </c>
      <c r="S19" s="5">
        <f>K19+(100*C19)+(O19/10)</f>
        <v>74.277968394437494</v>
      </c>
      <c r="V19" s="3" t="s">
        <v>22</v>
      </c>
      <c r="W19" s="3" t="s">
        <v>22</v>
      </c>
    </row>
    <row r="20" spans="1:23">
      <c r="A20" s="1">
        <v>68</v>
      </c>
      <c r="B20" s="3">
        <v>4.0396110150817413E-2</v>
      </c>
      <c r="C20" s="3">
        <v>0.60749724366041913</v>
      </c>
      <c r="D20" s="3">
        <v>4.1208521802543932E-2</v>
      </c>
      <c r="E20" s="3">
        <f t="shared" si="1"/>
        <v>2.4270366365935518</v>
      </c>
      <c r="F20" s="3">
        <f t="shared" si="0"/>
        <v>1.3923380261178651</v>
      </c>
      <c r="G20" s="3">
        <v>4.5999999999999999E-2</v>
      </c>
      <c r="H20" s="3">
        <v>6.4000000000000001E-2</v>
      </c>
      <c r="I20" s="3">
        <v>0.39400000000000002</v>
      </c>
      <c r="J20" s="3">
        <v>1.5504634793452046</v>
      </c>
      <c r="K20" s="4">
        <v>8.3333333333333343E-2</v>
      </c>
      <c r="L20" s="3">
        <f>L19+4*(K20/100)*D20</f>
        <v>1.719023932629829E-2</v>
      </c>
      <c r="M20" s="4">
        <v>131.471</v>
      </c>
      <c r="N20" s="4">
        <v>24.451666666666682</v>
      </c>
      <c r="O20" s="4">
        <v>155.92266666666669</v>
      </c>
      <c r="P20" s="3">
        <v>0.31161836131667436</v>
      </c>
      <c r="Q20" s="3">
        <v>4.9573526624011634E-2</v>
      </c>
      <c r="R20" s="3">
        <f>R19+4*(O20/1000)*D20</f>
        <v>0.36119188794068602</v>
      </c>
      <c r="S20" s="5">
        <f>K20+(100*C20)+(O20/10)</f>
        <v>76.42532436604192</v>
      </c>
    </row>
    <row r="21" spans="1:23">
      <c r="A21" s="1">
        <v>72</v>
      </c>
      <c r="B21" s="3">
        <v>4.2467664048211146E-2</v>
      </c>
      <c r="C21" s="3">
        <v>0.60929250263991608</v>
      </c>
      <c r="D21" s="3">
        <v>4.3365664585783177E-2</v>
      </c>
      <c r="E21" s="3">
        <f t="shared" si="1"/>
        <v>2.6004992949366845</v>
      </c>
      <c r="F21" s="3">
        <f t="shared" si="0"/>
        <v>1.4980275233343252</v>
      </c>
      <c r="G21" s="3">
        <v>4.5999999999999999E-2</v>
      </c>
      <c r="H21" s="3">
        <v>0.06</v>
      </c>
      <c r="I21" s="3">
        <v>0.40899999999999997</v>
      </c>
      <c r="J21" s="3">
        <v>1.6214097066075459</v>
      </c>
      <c r="K21" s="4">
        <v>8.3333333333333343E-2</v>
      </c>
      <c r="L21" s="3">
        <f>L20+4*(K21/100)*D21</f>
        <v>1.7334791541584234E-2</v>
      </c>
      <c r="M21" s="4">
        <v>136.45516666666668</v>
      </c>
      <c r="N21" s="4">
        <v>26.617499999999978</v>
      </c>
      <c r="O21" s="4">
        <v>163.07266666666666</v>
      </c>
      <c r="P21" s="3">
        <v>0.33528823727132961</v>
      </c>
      <c r="Q21" s="3">
        <v>5.4190668932459968E-2</v>
      </c>
      <c r="R21" s="3">
        <f>R20+4*(O21/1000)*D21</f>
        <v>0.38947890620378961</v>
      </c>
      <c r="S21" s="5">
        <f>K21+(100*C21)+(O21/10)</f>
        <v>77.319850263991611</v>
      </c>
    </row>
    <row r="22" spans="1:23">
      <c r="A22" s="1">
        <v>76</v>
      </c>
      <c r="B22" s="3">
        <v>4.3116348671904246E-2</v>
      </c>
      <c r="C22" s="3">
        <v>0.60060362173038273</v>
      </c>
      <c r="D22" s="3">
        <v>4.4046258235779637E-2</v>
      </c>
      <c r="E22" s="3">
        <f t="shared" si="1"/>
        <v>2.7766843278798032</v>
      </c>
      <c r="F22" s="3">
        <f t="shared" si="0"/>
        <v>1.6038448922146491</v>
      </c>
      <c r="G22" s="3">
        <v>5.7000000000000002E-2</v>
      </c>
      <c r="H22" s="3">
        <v>4.9999999999999996E-2</v>
      </c>
      <c r="I22" s="3">
        <v>0.35699999999999998</v>
      </c>
      <c r="J22" s="3">
        <v>1.6843077633682393</v>
      </c>
      <c r="K22" s="4">
        <v>0.125</v>
      </c>
      <c r="L22" s="3">
        <f>L21+4*(K22/100)*D22</f>
        <v>1.7555022832763133E-2</v>
      </c>
      <c r="M22" s="4">
        <v>138.41750000000002</v>
      </c>
      <c r="N22" s="4">
        <v>28.347499999999968</v>
      </c>
      <c r="O22" s="4">
        <v>166.76499999999999</v>
      </c>
      <c r="P22" s="3">
        <v>0.35967532906873373</v>
      </c>
      <c r="Q22" s="3">
        <v>5.9185074153815014E-2</v>
      </c>
      <c r="R22" s="3">
        <f>R21+4*(O22/1000)*D22</f>
        <v>0.41886040322254875</v>
      </c>
      <c r="S22" s="5">
        <f>K22+(100*C22)+(O22/10)</f>
        <v>76.861862173038276</v>
      </c>
    </row>
    <row r="23" spans="1:23">
      <c r="A23" s="1">
        <v>80</v>
      </c>
      <c r="B23" s="3">
        <v>3.9221666058938565E-2</v>
      </c>
      <c r="C23" s="3">
        <v>0.60333333333333383</v>
      </c>
      <c r="D23" s="3">
        <v>3.9988645717714426E-2</v>
      </c>
      <c r="E23" s="3">
        <f t="shared" si="1"/>
        <v>2.936638910750661</v>
      </c>
      <c r="F23" s="3">
        <f t="shared" si="0"/>
        <v>1.7003508238800666</v>
      </c>
      <c r="G23" s="3">
        <v>3.5999999999999997E-2</v>
      </c>
      <c r="H23" s="3">
        <v>6.2000000000000006E-2</v>
      </c>
      <c r="I23" s="3">
        <v>0.32</v>
      </c>
      <c r="J23" s="3">
        <v>1.7354932298869137</v>
      </c>
      <c r="K23" s="4">
        <v>0.16666666666666669</v>
      </c>
      <c r="L23" s="3">
        <f>L22+4*(K23/100)*D23</f>
        <v>1.7821613804214563E-2</v>
      </c>
      <c r="M23" s="4">
        <v>130.36366666666663</v>
      </c>
      <c r="N23" s="4">
        <v>26.42500000000004</v>
      </c>
      <c r="O23" s="4">
        <v>156.78866666666667</v>
      </c>
      <c r="P23" s="3">
        <v>0.38052759499191591</v>
      </c>
      <c r="Q23" s="3">
        <v>6.3411874006177441E-2</v>
      </c>
      <c r="R23" s="3">
        <f>R22+4*(O23/1000)*D23</f>
        <v>0.44393946899809339</v>
      </c>
      <c r="S23" s="5">
        <f>K23+(100*C23)+(O23/10)</f>
        <v>76.178866666666721</v>
      </c>
    </row>
    <row r="24" spans="1:23">
      <c r="A24" s="1">
        <v>84</v>
      </c>
      <c r="B24" s="3">
        <v>4.301427888228463E-2</v>
      </c>
      <c r="C24" s="3">
        <v>0.61957730812013256</v>
      </c>
      <c r="D24" s="3">
        <v>4.3931082922940949E-2</v>
      </c>
      <c r="E24" s="3">
        <f t="shared" si="1"/>
        <v>3.1123632424424246</v>
      </c>
      <c r="F24" s="3">
        <f t="shared" si="0"/>
        <v>1.8092256322808589</v>
      </c>
      <c r="G24" s="3">
        <v>0.04</v>
      </c>
      <c r="H24" s="3">
        <v>5.2999999999999999E-2</v>
      </c>
      <c r="I24" s="3">
        <v>0.309</v>
      </c>
      <c r="J24" s="3">
        <v>1.7897920483796688</v>
      </c>
      <c r="K24" s="4">
        <v>8.3333333333333343E-2</v>
      </c>
      <c r="L24" s="3">
        <f>L23+4*(K24/100)*D24</f>
        <v>1.7968050747291034E-2</v>
      </c>
      <c r="M24" s="4">
        <v>135.83533333333332</v>
      </c>
      <c r="N24" s="4">
        <v>24.211000000000013</v>
      </c>
      <c r="O24" s="4">
        <v>160.04633333333334</v>
      </c>
      <c r="P24" s="3">
        <v>0.40439716816204385</v>
      </c>
      <c r="Q24" s="3">
        <v>6.7666335800766739E-2</v>
      </c>
      <c r="R24" s="3">
        <f>R23+4*(O24/1000)*D24</f>
        <v>0.47206350396281066</v>
      </c>
      <c r="S24" s="5">
        <f>K24+(100*C24)+(O24/10)</f>
        <v>78.045697478679926</v>
      </c>
    </row>
    <row r="25" spans="1:23">
      <c r="A25" s="1">
        <v>88</v>
      </c>
      <c r="B25" s="3">
        <v>4.305831797832782E-2</v>
      </c>
      <c r="C25" s="3">
        <v>0.61350691619202657</v>
      </c>
      <c r="D25" s="3">
        <v>4.3979813186979681E-2</v>
      </c>
      <c r="E25" s="3">
        <f t="shared" si="1"/>
        <v>3.2882824951903431</v>
      </c>
      <c r="F25" s="3">
        <f t="shared" si="0"/>
        <v>1.9171533105330403</v>
      </c>
      <c r="G25" s="3">
        <v>0.05</v>
      </c>
      <c r="H25" s="3">
        <v>5.1000000000000004E-2</v>
      </c>
      <c r="I25" s="3">
        <v>0.30399999999999999</v>
      </c>
      <c r="J25" s="3">
        <v>1.843271501215036</v>
      </c>
      <c r="K25" s="4">
        <v>8.3333333333333343E-2</v>
      </c>
      <c r="L25" s="3">
        <f>L24+4*(K25/100)*D25</f>
        <v>1.8114650124580967E-2</v>
      </c>
      <c r="M25" s="4">
        <v>137.86933333333332</v>
      </c>
      <c r="N25" s="4">
        <v>20.16100000000003</v>
      </c>
      <c r="O25" s="4">
        <v>158.03033333333335</v>
      </c>
      <c r="P25" s="3">
        <v>0.42865103825889755</v>
      </c>
      <c r="Q25" s="3">
        <v>7.1213043855417532E-2</v>
      </c>
      <c r="R25" s="3">
        <f>R24+4*(O25/1000)*D25</f>
        <v>0.49986408211431516</v>
      </c>
      <c r="S25" s="5">
        <f>K25+(100*C25)+(O25/10)</f>
        <v>77.237058285869324</v>
      </c>
    </row>
    <row r="26" spans="1:23">
      <c r="A26" s="1">
        <v>92</v>
      </c>
      <c r="B26" s="3">
        <v>4.5421692752467352E-2</v>
      </c>
      <c r="C26" s="3">
        <v>0.61346153846153784</v>
      </c>
      <c r="D26" s="3">
        <v>4.644835090883085E-2</v>
      </c>
      <c r="E26" s="3">
        <f t="shared" si="1"/>
        <v>3.4740758988256664</v>
      </c>
      <c r="F26" s="3">
        <f t="shared" si="0"/>
        <v>2.0311304177631713</v>
      </c>
      <c r="G26" s="3">
        <v>3.7999999999999999E-2</v>
      </c>
      <c r="H26" s="3">
        <v>5.8000000000000003E-2</v>
      </c>
      <c r="I26" s="3">
        <v>0.33200000000000002</v>
      </c>
      <c r="J26" s="3">
        <v>1.9049549112219635</v>
      </c>
      <c r="K26" s="4">
        <v>8.3333333333333343E-2</v>
      </c>
      <c r="L26" s="3">
        <f>L25+4*(K26/100)*D26</f>
        <v>1.8269477960943737E-2</v>
      </c>
      <c r="M26" s="4">
        <v>135.41566666666665</v>
      </c>
      <c r="N26" s="4">
        <v>22.498000000000019</v>
      </c>
      <c r="O26" s="4">
        <v>157.91366666666667</v>
      </c>
      <c r="P26" s="3">
        <v>0.45381037587444395</v>
      </c>
      <c r="Q26" s="3">
        <v>7.5393023850405042E-2</v>
      </c>
      <c r="R26" s="3">
        <f>R25+4*(O26/1000)*D26</f>
        <v>0.52920339972484909</v>
      </c>
      <c r="S26" s="5">
        <f>K26+(100*C26)+(O26/10)</f>
        <v>77.220853846153787</v>
      </c>
    </row>
    <row r="27" spans="1:23">
      <c r="A27" s="1">
        <v>96</v>
      </c>
      <c r="B27" s="3">
        <v>4.5912944287454953E-2</v>
      </c>
      <c r="C27" s="3">
        <v>0.59720837487537404</v>
      </c>
      <c r="D27" s="3">
        <v>4.6970627083580643E-2</v>
      </c>
      <c r="E27" s="3">
        <f t="shared" si="1"/>
        <v>3.6619584071599891</v>
      </c>
      <c r="F27" s="3">
        <f t="shared" si="0"/>
        <v>2.1433354252330208</v>
      </c>
      <c r="G27" s="3">
        <v>5.1999999999999998E-2</v>
      </c>
      <c r="H27" s="3">
        <v>4.3000000000000003E-2</v>
      </c>
      <c r="I27" s="3">
        <v>0.317</v>
      </c>
      <c r="J27" s="3">
        <v>1.9645136663639438</v>
      </c>
      <c r="K27" s="4">
        <v>8.3333333333333343E-2</v>
      </c>
      <c r="L27" s="3">
        <f>L26+4*(K27/100)*D27</f>
        <v>1.8426046717889007E-2</v>
      </c>
      <c r="M27" s="4">
        <v>123.13816666666669</v>
      </c>
      <c r="N27" s="4">
        <v>28.799166666666636</v>
      </c>
      <c r="O27" s="4">
        <v>151.93733333333333</v>
      </c>
      <c r="P27" s="3">
        <v>0.47694588349946715</v>
      </c>
      <c r="Q27" s="3">
        <v>8.0803883521676584E-2</v>
      </c>
      <c r="R27" s="3">
        <f>R26+4*(O27/1000)*D27</f>
        <v>0.55774976702114387</v>
      </c>
      <c r="S27" s="5">
        <f>K27+(100*C27)+(O27/10)</f>
        <v>74.997904154204065</v>
      </c>
    </row>
    <row r="28" spans="1:23">
      <c r="A28" s="1">
        <v>100</v>
      </c>
      <c r="B28" s="3">
        <v>4.8357255926101565E-2</v>
      </c>
      <c r="C28" s="3">
        <v>0.58538587848932611</v>
      </c>
      <c r="D28" s="3">
        <v>4.9538737299065459E-2</v>
      </c>
      <c r="E28" s="3">
        <f t="shared" si="1"/>
        <v>3.8601133563562509</v>
      </c>
      <c r="F28" s="3">
        <f t="shared" si="0"/>
        <v>2.2593325342452824</v>
      </c>
      <c r="G28" s="3">
        <v>5.2999999999999999E-2</v>
      </c>
      <c r="H28" s="3">
        <v>3.2999999999999995E-2</v>
      </c>
      <c r="I28" s="3">
        <v>0.33</v>
      </c>
      <c r="J28" s="3">
        <v>2.0299047995987101</v>
      </c>
      <c r="K28" s="4">
        <v>8.3333333333333343E-2</v>
      </c>
      <c r="L28" s="3">
        <f>L27+4*(K28/100)*D28</f>
        <v>1.8591175842219226E-2</v>
      </c>
      <c r="M28" s="4">
        <v>125.73250000000003</v>
      </c>
      <c r="N28" s="4">
        <v>32.50949999999996</v>
      </c>
      <c r="O28" s="4">
        <v>158.24199999999999</v>
      </c>
      <c r="P28" s="3">
        <v>0.50186040064928616</v>
      </c>
      <c r="Q28" s="3">
        <v>8.7245801842572454E-2</v>
      </c>
      <c r="R28" s="3">
        <f>R27+4*(O28/1000)*D28</f>
        <v>0.58910620249185874</v>
      </c>
      <c r="S28" s="5">
        <f>K28+(100*C28)+(O28/10)</f>
        <v>74.446121182265941</v>
      </c>
    </row>
    <row r="29" spans="1:23">
      <c r="A29" s="1">
        <v>104</v>
      </c>
      <c r="B29" s="3">
        <v>5.003718639932065E-2</v>
      </c>
      <c r="C29" s="3">
        <v>0.59431895550482539</v>
      </c>
      <c r="D29" s="3">
        <v>5.1298895203183807E-2</v>
      </c>
      <c r="E29" s="3">
        <f t="shared" si="1"/>
        <v>4.0653089371689859</v>
      </c>
      <c r="F29" s="3">
        <f t="shared" si="0"/>
        <v>2.3812841575081132</v>
      </c>
      <c r="G29" s="3">
        <v>3.85E-2</v>
      </c>
      <c r="H29" s="3">
        <v>3.2000000000000001E-2</v>
      </c>
      <c r="I29" s="3">
        <v>0.32300000000000001</v>
      </c>
      <c r="J29" s="3">
        <v>2.0961829722012237</v>
      </c>
      <c r="K29" s="4">
        <v>8.3333333333333343E-2</v>
      </c>
      <c r="L29" s="3">
        <f>L28+4*(K29/100)*D29</f>
        <v>1.8762172159563172E-2</v>
      </c>
      <c r="M29" s="4">
        <v>124.08566666666668</v>
      </c>
      <c r="N29" s="4">
        <v>24.161666666666648</v>
      </c>
      <c r="O29" s="4">
        <v>148.24733333333333</v>
      </c>
      <c r="P29" s="3">
        <v>0.52732223109148824</v>
      </c>
      <c r="Q29" s="3">
        <v>9.2203669067642824E-2</v>
      </c>
      <c r="R29" s="3">
        <f>R28+4*(O29/1000)*D29</f>
        <v>0.61952590015913123</v>
      </c>
      <c r="S29" s="5">
        <f>K29+(100*C29)+(O29/10)</f>
        <v>74.339962217149207</v>
      </c>
    </row>
    <row r="30" spans="1:23">
      <c r="A30" s="1">
        <v>108</v>
      </c>
      <c r="B30" s="3">
        <v>5.1621889601087614E-2</v>
      </c>
      <c r="C30" s="3">
        <v>0.56545668820070516</v>
      </c>
      <c r="D30" s="3">
        <v>5.2984628474233346E-2</v>
      </c>
      <c r="E30" s="3">
        <f t="shared" si="1"/>
        <v>4.2772474510659189</v>
      </c>
      <c r="F30" s="3">
        <f t="shared" si="0"/>
        <v>2.5011262076784524</v>
      </c>
      <c r="G30" s="3">
        <v>3.7999999999999999E-2</v>
      </c>
      <c r="H30" s="3">
        <v>4.2000000000000003E-2</v>
      </c>
      <c r="I30" s="3">
        <v>0.30499999999999999</v>
      </c>
      <c r="J30" s="3">
        <v>2.1608242189397884</v>
      </c>
      <c r="K30" s="4">
        <v>8.3333333333333343E-2</v>
      </c>
      <c r="L30" s="3">
        <f>L29+4*(K30/100)*D30</f>
        <v>1.8938787587810618E-2</v>
      </c>
      <c r="M30" s="4">
        <v>125.75300000000001</v>
      </c>
      <c r="N30" s="4">
        <v>27.799833333333318</v>
      </c>
      <c r="O30" s="4">
        <v>153.55283333333333</v>
      </c>
      <c r="P30" s="3">
        <v>0.55397413502956927</v>
      </c>
      <c r="Q30" s="3">
        <v>9.8095524430891923E-2</v>
      </c>
      <c r="R30" s="3">
        <f>R29+4*(O30/1000)*D30</f>
        <v>0.65206965946046136</v>
      </c>
      <c r="S30" s="5">
        <f>K30+(100*C30)+(O30/10)</f>
        <v>71.984285486737178</v>
      </c>
    </row>
    <row r="31" spans="1:23">
      <c r="A31" s="1">
        <v>112</v>
      </c>
      <c r="B31" s="3">
        <v>5.9190768966702022E-2</v>
      </c>
      <c r="C31" s="3">
        <v>0.54521234383148598</v>
      </c>
      <c r="D31" s="3">
        <v>6.1042733442521632E-2</v>
      </c>
      <c r="E31" s="3">
        <f t="shared" si="1"/>
        <v>4.5214183848360054</v>
      </c>
      <c r="F31" s="3">
        <f t="shared" si="0"/>
        <v>2.6342512147747636</v>
      </c>
      <c r="G31" s="3">
        <v>2.6499999999999999E-2</v>
      </c>
      <c r="H31" s="3">
        <v>2.2500000000000003E-2</v>
      </c>
      <c r="I31" s="3">
        <v>0.32800000000000001</v>
      </c>
      <c r="J31" s="3">
        <v>2.240912285216377</v>
      </c>
      <c r="K31" s="4">
        <v>4.1666666666666671E-2</v>
      </c>
      <c r="L31" s="3">
        <f>L30+4*(K31/100)*D31</f>
        <v>1.9040525476881488E-2</v>
      </c>
      <c r="M31" s="4">
        <v>113.07041666666666</v>
      </c>
      <c r="N31" s="4">
        <v>34.578916666666665</v>
      </c>
      <c r="O31" s="4">
        <v>147.64933333333335</v>
      </c>
      <c r="P31" s="3">
        <v>0.58158264424884198</v>
      </c>
      <c r="Q31" s="3">
        <v>0.10653869080214994</v>
      </c>
      <c r="R31" s="3">
        <f>R30+4*(O31/1000)*D31</f>
        <v>0.68812133505099216</v>
      </c>
      <c r="S31" s="5">
        <f>K31+(100*C31)+(O31/10)</f>
        <v>69.327834383148598</v>
      </c>
    </row>
    <row r="32" spans="1:23">
      <c r="A32" s="1">
        <v>116</v>
      </c>
      <c r="B32" s="3">
        <v>5.6079462151853998E-2</v>
      </c>
      <c r="C32" s="3">
        <v>0.55086800185586049</v>
      </c>
      <c r="D32" s="3">
        <v>5.7704263230276602E-2</v>
      </c>
      <c r="E32" s="3">
        <f t="shared" si="1"/>
        <v>4.7522354377571121</v>
      </c>
      <c r="F32" s="3">
        <f t="shared" si="0"/>
        <v>2.761400943511672</v>
      </c>
      <c r="G32" s="3">
        <v>2.7E-2</v>
      </c>
      <c r="H32" s="3">
        <v>2.0500000000000004E-2</v>
      </c>
      <c r="I32" s="3">
        <v>0.29100000000000004</v>
      </c>
      <c r="J32" s="3">
        <v>2.3080800476164192</v>
      </c>
      <c r="K32" s="4">
        <v>0</v>
      </c>
      <c r="L32" s="3">
        <f>L31+4*(K32/100)*D32</f>
        <v>1.9040525476881488E-2</v>
      </c>
      <c r="M32" s="4">
        <v>121.87491666666668</v>
      </c>
      <c r="N32" s="4">
        <v>38.555583333333331</v>
      </c>
      <c r="O32" s="4">
        <v>160.43049999999999</v>
      </c>
      <c r="P32" s="3">
        <v>0.60971345333884741</v>
      </c>
      <c r="Q32" s="3">
        <v>0.11543797692080407</v>
      </c>
      <c r="R32" s="3">
        <f>R31+4*(O32/1000)*D32</f>
        <v>0.72515143025965167</v>
      </c>
      <c r="S32" s="5">
        <f>K32+(100*C32)+(O32/10)</f>
        <v>71.129850185586051</v>
      </c>
    </row>
    <row r="33" spans="1:19">
      <c r="A33" s="1">
        <v>120</v>
      </c>
      <c r="B33" s="3">
        <v>5.1642205056079228E-2</v>
      </c>
      <c r="C33" s="3">
        <v>0.59045873227487644</v>
      </c>
      <c r="D33" s="3">
        <v>5.2988625432004555E-2</v>
      </c>
      <c r="E33" s="3">
        <f t="shared" si="1"/>
        <v>4.9641899394851308</v>
      </c>
      <c r="F33" s="3">
        <f t="shared" si="0"/>
        <v>2.886551329901951</v>
      </c>
      <c r="G33" s="3">
        <v>2.6499999999999999E-2</v>
      </c>
      <c r="H33" s="3">
        <v>4.2500000000000003E-2</v>
      </c>
      <c r="I33" s="3">
        <v>0.31200000000000006</v>
      </c>
      <c r="J33" s="3">
        <v>2.3742098521555608</v>
      </c>
      <c r="K33" s="4">
        <v>8.3333333333333343E-2</v>
      </c>
      <c r="L33" s="3">
        <f>L32+4*(K33/100)*D33</f>
        <v>1.9217154228321504E-2</v>
      </c>
      <c r="M33" s="4">
        <v>126.76333333333334</v>
      </c>
      <c r="N33" s="4">
        <v>45.119166666666665</v>
      </c>
      <c r="O33" s="4">
        <v>171.88249999999999</v>
      </c>
      <c r="P33" s="3">
        <v>0.63658151249289674</v>
      </c>
      <c r="Q33" s="3">
        <v>0.12500118741002081</v>
      </c>
      <c r="R33" s="3">
        <f>R32+4*(O33/1000)*D33</f>
        <v>0.76158269990291771</v>
      </c>
      <c r="S33" s="5">
        <f>K33+(100*C33)+(O33/10)</f>
        <v>76.317456560820986</v>
      </c>
    </row>
    <row r="34" spans="1:19">
      <c r="A34" s="1">
        <v>124</v>
      </c>
      <c r="B34" s="3">
        <v>5.560159722745419E-2</v>
      </c>
      <c r="C34" s="3">
        <v>0.58988764044943831</v>
      </c>
      <c r="D34" s="3">
        <v>5.7165916941692242E-2</v>
      </c>
      <c r="E34" s="3">
        <f t="shared" si="1"/>
        <v>5.1928536072518998</v>
      </c>
      <c r="F34" s="3">
        <f t="shared" si="0"/>
        <v>3.0214372013374047</v>
      </c>
      <c r="G34" s="3">
        <v>0</v>
      </c>
      <c r="H34" s="3">
        <v>2.5000000000000001E-2</v>
      </c>
      <c r="I34" s="3">
        <v>0.28299999999999997</v>
      </c>
      <c r="J34" s="3">
        <v>2.4389216701335563</v>
      </c>
      <c r="K34" s="4">
        <v>8.3333333333333343E-2</v>
      </c>
      <c r="L34" s="3">
        <f>L33+4*(K34/100)*D34</f>
        <v>1.9407707284793813E-2</v>
      </c>
      <c r="M34" s="4">
        <v>125.78850000000001</v>
      </c>
      <c r="N34" s="4">
        <v>52.589166666666657</v>
      </c>
      <c r="O34" s="4">
        <v>178.37766666666667</v>
      </c>
      <c r="P34" s="3">
        <v>0.66534477226577693</v>
      </c>
      <c r="Q34" s="3">
        <v>0.13702641914481872</v>
      </c>
      <c r="R34" s="3">
        <f>R33+4*(O34/1000)*D34</f>
        <v>0.80237119141059587</v>
      </c>
      <c r="S34" s="5">
        <f>K34+(100*C34)+(O34/10)</f>
        <v>76.909864044943831</v>
      </c>
    </row>
    <row r="35" spans="1:19">
      <c r="A35" s="1">
        <v>128</v>
      </c>
      <c r="B35" s="3">
        <v>5.2970614654176823E-2</v>
      </c>
      <c r="C35" s="3">
        <v>0.579399141630903</v>
      </c>
      <c r="D35" s="3">
        <v>5.4395675164685575E-2</v>
      </c>
      <c r="E35" s="3">
        <f t="shared" si="1"/>
        <v>5.4104363079106417</v>
      </c>
      <c r="F35" s="3">
        <f t="shared" si="0"/>
        <v>3.1475044313328135</v>
      </c>
      <c r="G35" s="3">
        <v>1.4999999999999999E-2</v>
      </c>
      <c r="H35" s="3">
        <v>2.7999999999999997E-2</v>
      </c>
      <c r="I35" s="3">
        <v>0.27500000000000002</v>
      </c>
      <c r="J35" s="3">
        <v>2.4987569128147102</v>
      </c>
      <c r="K35" s="4">
        <v>8.3333333333333343E-2</v>
      </c>
      <c r="L35" s="3">
        <f>L34+4*(K35/100)*D35</f>
        <v>1.9589026202009432E-2</v>
      </c>
      <c r="M35" s="4">
        <v>120.11133333333331</v>
      </c>
      <c r="N35" s="4">
        <v>46.814000000000021</v>
      </c>
      <c r="O35" s="4">
        <v>166.92533333333333</v>
      </c>
      <c r="P35" s="3">
        <v>0.69147892055216598</v>
      </c>
      <c r="Q35" s="3">
        <v>0.1472123356934571</v>
      </c>
      <c r="R35" s="3">
        <f>R34+4*(O35/1000)*D35</f>
        <v>0.83869125624562335</v>
      </c>
      <c r="S35" s="5">
        <f>K35+(100*C35)+(O35/10)</f>
        <v>74.715780829756966</v>
      </c>
    </row>
    <row r="36" spans="1:19">
      <c r="A36" s="1">
        <v>132</v>
      </c>
      <c r="B36" s="3">
        <v>8.9834686774941955E-2</v>
      </c>
      <c r="C36" s="3">
        <v>0.36031042128602986</v>
      </c>
      <c r="D36" s="3">
        <v>9.4418225438083189E-2</v>
      </c>
      <c r="E36" s="3">
        <f t="shared" si="1"/>
        <v>5.7881092096629745</v>
      </c>
      <c r="F36" s="3">
        <f t="shared" si="0"/>
        <v>3.2835839136715137</v>
      </c>
      <c r="G36" s="3">
        <v>7.0000000000000001E-3</v>
      </c>
      <c r="H36" s="3">
        <v>1.8000000000000002E-2</v>
      </c>
      <c r="I36" s="3">
        <v>0.23599999999999999</v>
      </c>
      <c r="J36" s="3">
        <v>2.5878877176282606</v>
      </c>
      <c r="K36" s="4">
        <v>0</v>
      </c>
      <c r="L36" s="3">
        <f>L35+4*(K36/100)*D36</f>
        <v>1.9589026202009432E-2</v>
      </c>
      <c r="M36" s="4">
        <v>104.98000000000002</v>
      </c>
      <c r="N36" s="4">
        <v>36.322999999999979</v>
      </c>
      <c r="O36" s="4">
        <v>141.303</v>
      </c>
      <c r="P36" s="3">
        <v>0.73112702177812583</v>
      </c>
      <c r="Q36" s="3">
        <v>0.16093054850380706</v>
      </c>
      <c r="R36" s="3">
        <f>R35+4*(O36/1000)*D36</f>
        <v>0.89205757028193322</v>
      </c>
      <c r="S36" s="5">
        <f>K36+(100*C36)+(O36/10)</f>
        <v>50.161342128602982</v>
      </c>
    </row>
    <row r="37" spans="1:19">
      <c r="A37" s="1">
        <v>136</v>
      </c>
      <c r="B37" s="3">
        <v>8.2610108135703353E-2</v>
      </c>
      <c r="C37" s="3">
        <v>0.41600000000000159</v>
      </c>
      <c r="D37" s="3">
        <v>8.6389270403881613E-2</v>
      </c>
      <c r="E37" s="3">
        <f t="shared" si="1"/>
        <v>6.1336662912785007</v>
      </c>
      <c r="F37" s="3">
        <f t="shared" si="0"/>
        <v>3.4273356596235733</v>
      </c>
      <c r="G37" s="3">
        <v>1.2E-2</v>
      </c>
      <c r="H37" s="3">
        <v>1.7000000000000001E-2</v>
      </c>
      <c r="I37" s="3">
        <v>0.23100000000000001</v>
      </c>
      <c r="J37" s="3">
        <v>2.6677114034814471</v>
      </c>
      <c r="K37" s="4">
        <v>0</v>
      </c>
      <c r="L37" s="3">
        <f>L36+4*(K37/100)*D37</f>
        <v>1.9589026202009432E-2</v>
      </c>
      <c r="M37" s="4">
        <v>86.915666666666681</v>
      </c>
      <c r="N37" s="4">
        <v>35.488666666666646</v>
      </c>
      <c r="O37" s="4">
        <v>122.40433333333333</v>
      </c>
      <c r="P37" s="3">
        <v>0.76116134589812701</v>
      </c>
      <c r="Q37" s="3">
        <v>0.17319390858756659</v>
      </c>
      <c r="R37" s="3">
        <f>R36+4*(O37/1000)*D37</f>
        <v>0.93435525448569401</v>
      </c>
      <c r="S37" s="5">
        <f>K37+(100*C37)+(O37/10)</f>
        <v>53.840433333333493</v>
      </c>
    </row>
    <row r="38" spans="1:19">
      <c r="A38" s="1">
        <v>140</v>
      </c>
      <c r="B38" s="3">
        <v>7.0431282917619034E-2</v>
      </c>
      <c r="C38" s="3">
        <v>0.50392817059483708</v>
      </c>
      <c r="D38" s="3">
        <v>7.3062649347773567E-2</v>
      </c>
      <c r="E38" s="3">
        <f t="shared" si="1"/>
        <v>6.4259168886695948</v>
      </c>
      <c r="F38" s="3">
        <f t="shared" si="0"/>
        <v>3.5746089685221158</v>
      </c>
      <c r="G38" s="3">
        <v>2.5999999999999999E-2</v>
      </c>
      <c r="H38" s="3">
        <v>1.5000000000000003E-2</v>
      </c>
      <c r="I38" s="3">
        <v>0.34200000000000003</v>
      </c>
      <c r="J38" s="3">
        <v>2.7676611077892015</v>
      </c>
      <c r="K38" s="4">
        <v>0</v>
      </c>
      <c r="L38" s="3">
        <f>L37+4*(K38/100)*D38</f>
        <v>1.9589026202009432E-2</v>
      </c>
      <c r="M38" s="4">
        <v>51.958166666666656</v>
      </c>
      <c r="N38" s="4">
        <v>29.916500000000013</v>
      </c>
      <c r="O38" s="4">
        <v>81.87466666666667</v>
      </c>
      <c r="P38" s="3">
        <v>0.77634615114580641</v>
      </c>
      <c r="Q38" s="3">
        <v>0.18193702358441727</v>
      </c>
      <c r="R38" s="3">
        <f>R37+4*(O38/1000)*D38</f>
        <v>0.95828317473022406</v>
      </c>
      <c r="S38" s="5">
        <f>K38+(100*C38)+(O38/10)</f>
        <v>58.58028372615037</v>
      </c>
    </row>
    <row r="39" spans="1:19">
      <c r="A39" s="1">
        <v>144</v>
      </c>
      <c r="B39" s="3">
        <v>6.3750650896377284E-2</v>
      </c>
      <c r="C39" s="3">
        <v>0.57635467980295607</v>
      </c>
      <c r="D39" s="3">
        <v>6.5829151467739044E-2</v>
      </c>
      <c r="E39" s="3">
        <f t="shared" si="1"/>
        <v>6.6892334945405505</v>
      </c>
      <c r="F39" s="3">
        <f t="shared" si="0"/>
        <v>3.7263727265856721</v>
      </c>
      <c r="G39" s="3">
        <v>0.107</v>
      </c>
      <c r="H39" s="3">
        <v>0</v>
      </c>
      <c r="I39" s="3">
        <v>0.46100000000000002</v>
      </c>
      <c r="J39" s="3">
        <v>2.8890500630957123</v>
      </c>
      <c r="K39" s="4">
        <v>0</v>
      </c>
      <c r="L39" s="3">
        <f>L38+4*(K39/100)*D39</f>
        <v>1.9589026202009432E-2</v>
      </c>
      <c r="M39" s="4">
        <v>11.957000000000001</v>
      </c>
      <c r="N39" s="4">
        <v>17.399333333333331</v>
      </c>
      <c r="O39" s="4">
        <v>29.356333333333332</v>
      </c>
      <c r="P39" s="3">
        <v>0.77949462780220546</v>
      </c>
      <c r="Q39" s="3">
        <v>0.18651855698216799</v>
      </c>
      <c r="R39" s="3">
        <f>R38+4*(O39/1000)*D39</f>
        <v>0.96601318478437381</v>
      </c>
      <c r="S39" s="5">
        <f>K39+(100*C39)+(O39/10)</f>
        <v>60.571101313628944</v>
      </c>
    </row>
    <row r="40" spans="1:19">
      <c r="A40" s="1">
        <v>148</v>
      </c>
      <c r="B40" s="3">
        <v>6.6067677946324413E-2</v>
      </c>
      <c r="C40" s="3">
        <v>0.53305203938115497</v>
      </c>
      <c r="D40" s="3">
        <v>6.8348113100716076E-2</v>
      </c>
      <c r="E40" s="3">
        <f t="shared" si="1"/>
        <v>6.9626259469434144</v>
      </c>
      <c r="F40" s="3">
        <f t="shared" si="0"/>
        <v>3.8721051308904344</v>
      </c>
      <c r="G40" s="3">
        <v>0.04</v>
      </c>
      <c r="H40" s="3">
        <v>1.3999999999999999E-2</v>
      </c>
      <c r="I40" s="3">
        <v>0.39800000000000002</v>
      </c>
      <c r="J40" s="3">
        <v>2.9978602591520525</v>
      </c>
      <c r="K40" s="4">
        <v>0</v>
      </c>
      <c r="L40" s="3">
        <f>L39+4*(K40/100)*D40</f>
        <v>1.9589026202009432E-2</v>
      </c>
      <c r="M40" s="4">
        <v>10.532666666666669</v>
      </c>
      <c r="N40" s="4">
        <v>21.356666666666662</v>
      </c>
      <c r="O40" s="4">
        <v>31.889333333333333</v>
      </c>
      <c r="P40" s="3">
        <v>0.78237417937254738</v>
      </c>
      <c r="Q40" s="3">
        <v>0.19235730845731849</v>
      </c>
      <c r="R40" s="3">
        <f>R39+4*(O40/1000)*D40</f>
        <v>0.97473148782986618</v>
      </c>
      <c r="S40" s="5">
        <f>K40+(100*C40)+(O40/10)</f>
        <v>56.494137271448828</v>
      </c>
    </row>
    <row r="41" spans="1:19">
      <c r="A41" s="1">
        <v>152</v>
      </c>
      <c r="B41" s="3">
        <v>6.9132253005750127E-2</v>
      </c>
      <c r="C41" s="3">
        <v>0.5551181102362206</v>
      </c>
      <c r="D41" s="3">
        <v>7.1607949600303686E-2</v>
      </c>
      <c r="E41" s="3">
        <f t="shared" si="1"/>
        <v>7.2490577453446292</v>
      </c>
      <c r="F41" s="3">
        <f t="shared" si="0"/>
        <v>4.0311086095304791</v>
      </c>
      <c r="G41" s="3">
        <v>1.2999999999999999E-2</v>
      </c>
      <c r="H41" s="3">
        <v>8.0000000000000019E-3</v>
      </c>
      <c r="I41" s="3">
        <v>0.307</v>
      </c>
      <c r="J41" s="3">
        <v>3.0857948212612252</v>
      </c>
      <c r="K41" s="4">
        <v>0</v>
      </c>
      <c r="L41" s="3">
        <f>L40+4*(K41/100)*D41</f>
        <v>1.9589026202009432E-2</v>
      </c>
      <c r="M41" s="4">
        <v>12.463166666666666</v>
      </c>
      <c r="N41" s="4">
        <v>17.665833333333332</v>
      </c>
      <c r="O41" s="4">
        <v>30.128999999999998</v>
      </c>
      <c r="P41" s="3">
        <v>0.78594402661465479</v>
      </c>
      <c r="Q41" s="3">
        <v>0.19741736486924127</v>
      </c>
      <c r="R41" s="3">
        <f>R40+4*(O41/1000)*D41</f>
        <v>0.98336139148389634</v>
      </c>
      <c r="S41" s="5">
        <f>K41+(100*C41)+(O41/10)</f>
        <v>58.524711023622061</v>
      </c>
    </row>
    <row r="42" spans="1:19">
      <c r="A42" s="1">
        <v>156</v>
      </c>
      <c r="B42" s="3">
        <v>6.9463650730936397E-2</v>
      </c>
      <c r="C42" s="3">
        <v>0.56422454804947653</v>
      </c>
      <c r="D42" s="3">
        <v>7.1952919863238207E-2</v>
      </c>
      <c r="E42" s="3">
        <f t="shared" si="1"/>
        <v>7.5368694247975823</v>
      </c>
      <c r="F42" s="3">
        <f t="shared" si="0"/>
        <v>4.1934990242931818</v>
      </c>
      <c r="G42" s="3">
        <v>1.7999999999999999E-2</v>
      </c>
      <c r="H42" s="3">
        <v>0</v>
      </c>
      <c r="I42" s="3">
        <v>0.29499999999999998</v>
      </c>
      <c r="J42" s="3">
        <v>3.1706992666998461</v>
      </c>
      <c r="K42" s="4">
        <v>0</v>
      </c>
      <c r="L42" s="3">
        <f>L41+4*(K42/100)*D42</f>
        <v>1.9589026202009432E-2</v>
      </c>
      <c r="M42" s="4">
        <v>15.892000000000005</v>
      </c>
      <c r="N42" s="4">
        <v>24.465333333333334</v>
      </c>
      <c r="O42" s="4">
        <v>40.357333333333337</v>
      </c>
      <c r="P42" s="3">
        <v>0.79051792982452107</v>
      </c>
      <c r="Q42" s="3">
        <v>0.20445877354428424</v>
      </c>
      <c r="R42" s="3">
        <f>R41+4*(O42/1000)*D42</f>
        <v>0.99497670336880562</v>
      </c>
      <c r="S42" s="5">
        <f>K42+(100*C42)+(O42/10)</f>
        <v>60.458188138280988</v>
      </c>
    </row>
    <row r="43" spans="1:19">
      <c r="A43" s="1">
        <v>160</v>
      </c>
      <c r="B43" s="3">
        <v>6.3798381806254148E-2</v>
      </c>
      <c r="C43" s="3">
        <v>0.61148197596795706</v>
      </c>
      <c r="D43" s="3">
        <v>6.5844544608230401E-2</v>
      </c>
      <c r="E43" s="3">
        <f t="shared" si="1"/>
        <v>7.8002476032305035</v>
      </c>
      <c r="F43" s="3">
        <f t="shared" si="0"/>
        <v>4.3545500332681861</v>
      </c>
      <c r="G43" s="3">
        <v>3.9E-2</v>
      </c>
      <c r="H43" s="3">
        <v>0</v>
      </c>
      <c r="I43" s="3">
        <v>0.316</v>
      </c>
      <c r="J43" s="3">
        <v>3.2539267710846493</v>
      </c>
      <c r="K43" s="4">
        <v>0</v>
      </c>
      <c r="L43" s="3">
        <f>L42+4*(K43/100)*D43</f>
        <v>1.9589026202009432E-2</v>
      </c>
      <c r="M43" s="4">
        <v>15.1</v>
      </c>
      <c r="N43" s="4">
        <v>26.4</v>
      </c>
      <c r="O43" s="4">
        <v>41.5</v>
      </c>
      <c r="P43" s="3">
        <v>0.79449494031885814</v>
      </c>
      <c r="Q43" s="3">
        <v>0.21141195745491337</v>
      </c>
      <c r="R43" s="3">
        <f>R42+4*(O43/1000)*D43</f>
        <v>1.005906897773772</v>
      </c>
      <c r="S43" s="5">
        <f>K43+(100*C43)+(O43/10)</f>
        <v>65.298197596795703</v>
      </c>
    </row>
    <row r="44" spans="1:19">
      <c r="A44" s="1">
        <v>164</v>
      </c>
      <c r="B44" s="3">
        <v>6.598168184530763E-2</v>
      </c>
      <c r="C44" s="3">
        <v>0.60588901472253642</v>
      </c>
      <c r="D44" s="3">
        <v>6.8178831914005714E-2</v>
      </c>
      <c r="E44" s="3">
        <f t="shared" si="1"/>
        <v>8.0729629308865256</v>
      </c>
      <c r="F44" s="3">
        <f t="shared" si="0"/>
        <v>4.5197852544414276</v>
      </c>
      <c r="G44" s="3">
        <v>5.5E-2</v>
      </c>
      <c r="H44" s="3">
        <v>2.8000000000000004E-2</v>
      </c>
      <c r="I44" s="3">
        <v>0.32</v>
      </c>
      <c r="J44" s="3">
        <v>3.3411956759345767</v>
      </c>
      <c r="K44" s="4">
        <v>0</v>
      </c>
      <c r="L44" s="3">
        <f>L43+4*(K44/100)*D44</f>
        <v>1.9589026202009432E-2</v>
      </c>
      <c r="M44" s="4">
        <v>12.106833333333336</v>
      </c>
      <c r="N44" s="4">
        <v>23.908833333333341</v>
      </c>
      <c r="O44" s="4">
        <v>36.015666666666675</v>
      </c>
      <c r="P44" s="3">
        <v>0.79779665933823496</v>
      </c>
      <c r="Q44" s="3">
        <v>0.21793226277128661</v>
      </c>
      <c r="R44" s="3">
        <f>R43+4*(O44/1000)*D44</f>
        <v>1.015728922109522</v>
      </c>
      <c r="S44" s="5">
        <f>K44+(100*C44)+(O44/10)</f>
        <v>64.190468138920309</v>
      </c>
    </row>
    <row r="45" spans="1:19">
      <c r="A45" s="1">
        <v>168</v>
      </c>
      <c r="B45" s="3">
        <v>7.4800499951927654E-2</v>
      </c>
      <c r="C45" s="3">
        <v>0.5581395348837197</v>
      </c>
      <c r="D45" s="3">
        <v>7.7703237307394923E-2</v>
      </c>
      <c r="E45" s="3">
        <f t="shared" si="1"/>
        <v>8.3837758801161044</v>
      </c>
      <c r="F45" s="3">
        <f t="shared" si="0"/>
        <v>4.693262249360262</v>
      </c>
      <c r="G45" s="3">
        <v>6.9000000000000006E-2</v>
      </c>
      <c r="H45" s="3">
        <v>0</v>
      </c>
      <c r="I45" s="3">
        <v>0.308</v>
      </c>
      <c r="J45" s="3">
        <v>3.4369260642972872</v>
      </c>
      <c r="K45" s="4">
        <v>0</v>
      </c>
      <c r="L45" s="3">
        <f>L44+4*(K45/100)*D45</f>
        <v>1.9589026202009432E-2</v>
      </c>
      <c r="M45" s="4">
        <v>14.350166666666665</v>
      </c>
      <c r="N45" s="4">
        <v>32.318166666666663</v>
      </c>
      <c r="O45" s="4">
        <v>46.668333333333329</v>
      </c>
      <c r="P45" s="3">
        <v>0.80225687696183767</v>
      </c>
      <c r="Q45" s="3">
        <v>0.22797716746664637</v>
      </c>
      <c r="R45" s="3">
        <f>R44+4*(O45/1000)*D45</f>
        <v>1.0302340444284845</v>
      </c>
      <c r="S45" s="5">
        <f>K45+(100*C45)+(O45/10)</f>
        <v>60.480786821705308</v>
      </c>
    </row>
    <row r="46" spans="1:19">
      <c r="A46" s="1">
        <v>172</v>
      </c>
      <c r="B46" s="3">
        <v>5.9505248934622154E-2</v>
      </c>
      <c r="C46" s="3">
        <v>0.63660477453580766</v>
      </c>
      <c r="D46" s="3">
        <v>6.1258870271969787E-2</v>
      </c>
      <c r="E46" s="3">
        <f t="shared" si="1"/>
        <v>8.628811361203983</v>
      </c>
      <c r="F46" s="3">
        <f t="shared" si="0"/>
        <v>4.8492530065514847</v>
      </c>
      <c r="G46" s="3">
        <v>0.123</v>
      </c>
      <c r="H46" s="3">
        <v>1.5000000000000013E-2</v>
      </c>
      <c r="I46" s="3">
        <v>0.436</v>
      </c>
      <c r="J46" s="3">
        <v>3.5437615340516024</v>
      </c>
      <c r="K46" s="4">
        <v>0</v>
      </c>
      <c r="L46" s="3">
        <f>L45+4*(K46/100)*D46</f>
        <v>1.9589026202009432E-2</v>
      </c>
      <c r="M46" s="4">
        <v>13.476333333333333</v>
      </c>
      <c r="N46" s="4">
        <v>29.069666666666667</v>
      </c>
      <c r="O46" s="4">
        <v>42.545999999999999</v>
      </c>
      <c r="P46" s="3">
        <v>0.80555905678347162</v>
      </c>
      <c r="Q46" s="3">
        <v>0.23510026722337732</v>
      </c>
      <c r="R46" s="3">
        <f>R45+4*(O46/1000)*D46</f>
        <v>1.0406593240068494</v>
      </c>
      <c r="S46" s="5">
        <f>K46+(100*C46)+(O46/10)</f>
        <v>67.915077453580764</v>
      </c>
    </row>
    <row r="47" spans="1:19">
      <c r="A47" s="1">
        <v>176</v>
      </c>
      <c r="B47" s="3">
        <v>5.9353579955330811E-2</v>
      </c>
      <c r="C47" s="3">
        <v>0.65646258503401322</v>
      </c>
      <c r="D47" s="3">
        <v>6.1080013884568365E-2</v>
      </c>
      <c r="E47" s="3">
        <f t="shared" si="1"/>
        <v>8.8731314167422557</v>
      </c>
      <c r="F47" s="3">
        <f t="shared" si="0"/>
        <v>5.0096399817857931</v>
      </c>
      <c r="G47" s="3">
        <v>4.8000000000000001E-2</v>
      </c>
      <c r="H47" s="3">
        <v>0.08</v>
      </c>
      <c r="I47" s="3">
        <v>0.36299999999999999</v>
      </c>
      <c r="J47" s="3">
        <v>3.6324497142119956</v>
      </c>
      <c r="K47" s="4">
        <v>0</v>
      </c>
      <c r="L47" s="3">
        <f>L46+4*(K47/100)*D47</f>
        <v>1.9589026202009432E-2</v>
      </c>
      <c r="M47" s="4">
        <v>15.062999999999999</v>
      </c>
      <c r="N47" s="4">
        <v>28.449000000000002</v>
      </c>
      <c r="O47" s="4">
        <v>43.512</v>
      </c>
      <c r="P47" s="3">
        <v>0.80923924978004458</v>
      </c>
      <c r="Q47" s="3">
        <v>0.24205092848338566</v>
      </c>
      <c r="R47" s="3">
        <f>R46+4*(O47/1000)*D47</f>
        <v>1.0512901782634307</v>
      </c>
      <c r="S47" s="5">
        <f>K47+(100*C47)+(O47/10)</f>
        <v>69.997458503401333</v>
      </c>
    </row>
    <row r="48" spans="1:19">
      <c r="A48" s="1">
        <v>180</v>
      </c>
      <c r="B48" s="3">
        <v>6.2236395432568661E-2</v>
      </c>
      <c r="C48" s="3">
        <v>0.67006802721088388</v>
      </c>
      <c r="D48" s="3">
        <v>6.4123388840667692E-2</v>
      </c>
      <c r="E48" s="3">
        <f t="shared" si="1"/>
        <v>9.1296249721049261</v>
      </c>
      <c r="F48" s="3">
        <f t="shared" si="0"/>
        <v>5.1815081124199631</v>
      </c>
      <c r="G48" s="3">
        <v>6.6000000000000003E-2</v>
      </c>
      <c r="H48" s="3">
        <v>1.999999999999999E-2</v>
      </c>
      <c r="I48" s="3">
        <v>0.378</v>
      </c>
      <c r="J48" s="3">
        <v>3.7294042781390853</v>
      </c>
      <c r="K48" s="4">
        <v>0</v>
      </c>
      <c r="L48" s="3">
        <f>L47+4*(K48/100)*D48</f>
        <v>1.9589026202009432E-2</v>
      </c>
      <c r="M48" s="4">
        <v>14.096166666666671</v>
      </c>
      <c r="N48" s="4">
        <v>26.31516666666667</v>
      </c>
      <c r="O48" s="4">
        <v>40.411333333333339</v>
      </c>
      <c r="P48" s="3">
        <v>0.81285482568536271</v>
      </c>
      <c r="Q48" s="3">
        <v>0.24880059914168023</v>
      </c>
      <c r="R48" s="3">
        <f>R47+4*(O48/1000)*D48</f>
        <v>1.0616554248270433</v>
      </c>
      <c r="S48" s="5">
        <f>K48+(100*C48)+(O48/10)</f>
        <v>71.047936054421726</v>
      </c>
    </row>
    <row r="49" spans="1:19">
      <c r="A49" s="1">
        <v>184</v>
      </c>
      <c r="B49" s="3">
        <v>6.7202012740757142E-2</v>
      </c>
      <c r="C49" s="3">
        <v>0.6472838755447452</v>
      </c>
      <c r="D49" s="3">
        <v>6.947422180371296E-2</v>
      </c>
      <c r="E49" s="3">
        <f t="shared" si="1"/>
        <v>9.4075218593197771</v>
      </c>
      <c r="F49" s="3">
        <f t="shared" si="0"/>
        <v>5.3613862865782131</v>
      </c>
      <c r="G49" s="3">
        <v>4.9000000000000002E-2</v>
      </c>
      <c r="H49" s="3">
        <v>9.4999999999999998E-3</v>
      </c>
      <c r="I49" s="3">
        <v>0.33899999999999997</v>
      </c>
      <c r="J49" s="3">
        <v>3.8236113229049202</v>
      </c>
      <c r="K49" s="4">
        <v>0</v>
      </c>
      <c r="L49" s="3">
        <f>L48+4*(K49/100)*D49</f>
        <v>1.9589026202009432E-2</v>
      </c>
      <c r="M49" s="4">
        <v>14.55725</v>
      </c>
      <c r="N49" s="4">
        <v>30.119250000000001</v>
      </c>
      <c r="O49" s="4">
        <v>44.676500000000004</v>
      </c>
      <c r="P49" s="3">
        <v>0.81690024014677109</v>
      </c>
      <c r="Q49" s="3">
        <v>0.25717064496192615</v>
      </c>
      <c r="R49" s="3">
        <f>R48+4*(O49/1000)*D49</f>
        <v>1.0740708851086977</v>
      </c>
      <c r="S49" s="5">
        <f>K49+(100*C49)+(O49/10)</f>
        <v>69.196037554474529</v>
      </c>
    </row>
    <row r="50" spans="1:19">
      <c r="A50" s="1">
        <v>188</v>
      </c>
      <c r="B50" s="3">
        <v>7.4518343104821722E-2</v>
      </c>
      <c r="C50" s="3">
        <v>0.58829741647079126</v>
      </c>
      <c r="D50" s="3">
        <v>7.7362957406019978E-2</v>
      </c>
      <c r="E50" s="3">
        <f t="shared" si="1"/>
        <v>9.7169736889438578</v>
      </c>
      <c r="F50" s="3">
        <f t="shared" si="0"/>
        <v>5.5434359984682189</v>
      </c>
      <c r="G50" s="3">
        <v>8.6499999999999994E-2</v>
      </c>
      <c r="H50" s="3">
        <v>3.7999999999999999E-2</v>
      </c>
      <c r="I50" s="3">
        <v>0.34899999999999998</v>
      </c>
      <c r="J50" s="3">
        <v>3.9316100114437242</v>
      </c>
      <c r="K50" s="4">
        <v>0</v>
      </c>
      <c r="L50" s="3">
        <f>L49+4*(K50/100)*D50</f>
        <v>1.9589026202009432E-2</v>
      </c>
      <c r="M50" s="4">
        <v>14.481416666666664</v>
      </c>
      <c r="N50" s="4">
        <v>27.876250000000002</v>
      </c>
      <c r="O50" s="4">
        <v>42.357666666666667</v>
      </c>
      <c r="P50" s="3">
        <v>0.82138154102981975</v>
      </c>
      <c r="Q50" s="3">
        <v>0.26579700152748442</v>
      </c>
      <c r="R50" s="3">
        <f>R49+4*(O50/1000)*D50</f>
        <v>1.0871785425573046</v>
      </c>
      <c r="S50" s="5">
        <f>K50+(100*C50)+(O50/10)</f>
        <v>63.065508313745795</v>
      </c>
    </row>
    <row r="51" spans="1:19">
      <c r="A51" s="1">
        <v>192</v>
      </c>
      <c r="B51" s="3">
        <v>7.1772339251571476E-2</v>
      </c>
      <c r="C51" s="3">
        <v>0.60530687830687735</v>
      </c>
      <c r="D51" s="3">
        <v>7.4386466939924845E-2</v>
      </c>
      <c r="E51" s="3">
        <f t="shared" si="1"/>
        <v>10.014519556703558</v>
      </c>
      <c r="F51" s="3">
        <f t="shared" si="0"/>
        <v>5.7235425588349536</v>
      </c>
      <c r="G51" s="3">
        <v>0.04</v>
      </c>
      <c r="H51" s="3">
        <v>2.5999999999999999E-2</v>
      </c>
      <c r="I51" s="3">
        <v>0.46850000000000003</v>
      </c>
      <c r="J51" s="3">
        <v>4.0710102504891434</v>
      </c>
      <c r="K51" s="4">
        <v>0</v>
      </c>
      <c r="L51" s="3">
        <f>L50+4*(K51/100)*D51</f>
        <v>1.9589026202009432E-2</v>
      </c>
      <c r="M51" s="4">
        <v>11.528583333333334</v>
      </c>
      <c r="N51" s="4">
        <v>25.291916666666673</v>
      </c>
      <c r="O51" s="4">
        <v>36.82050000000001</v>
      </c>
      <c r="P51" s="3">
        <v>0.82481182336177639</v>
      </c>
      <c r="Q51" s="3">
        <v>0.27332250681937376</v>
      </c>
      <c r="R51" s="3">
        <f>R50+4*(O51/1000)*D51</f>
        <v>1.0981343301811506</v>
      </c>
      <c r="S51" s="5">
        <f>K51+(100*C51)+(O51/10)</f>
        <v>64.212737830687729</v>
      </c>
    </row>
    <row r="52" spans="1:19">
      <c r="A52" s="1">
        <v>196</v>
      </c>
      <c r="B52" s="3">
        <v>7.1191759720522774E-2</v>
      </c>
      <c r="C52" s="3">
        <v>0.57131920710868167</v>
      </c>
      <c r="D52" s="3">
        <v>7.3842075745678776E-2</v>
      </c>
      <c r="E52" s="3">
        <f t="shared" si="1"/>
        <v>10.309887859686272</v>
      </c>
      <c r="F52" s="3">
        <f t="shared" si="0"/>
        <v>5.8922921435000752</v>
      </c>
      <c r="G52" s="3">
        <v>4.4999999999999998E-2</v>
      </c>
      <c r="H52" s="3">
        <v>7.4999999999999997E-3</v>
      </c>
      <c r="I52" s="3">
        <v>0.48750000000000004</v>
      </c>
      <c r="J52" s="3">
        <v>4.2150022981932169</v>
      </c>
      <c r="K52" s="4">
        <v>0</v>
      </c>
      <c r="L52" s="3">
        <f>L51+4*(K52/100)*D52</f>
        <v>1.9589026202009432E-2</v>
      </c>
      <c r="M52" s="4">
        <v>5.3998333333333353</v>
      </c>
      <c r="N52" s="4">
        <v>18.383000000000003</v>
      </c>
      <c r="O52" s="4">
        <v>23.782833333333336</v>
      </c>
      <c r="P52" s="3">
        <v>0.82640676296983251</v>
      </c>
      <c r="Q52" s="3">
        <v>0.27875226233310502</v>
      </c>
      <c r="R52" s="3">
        <f>R51+4*(O52/1000)*D52</f>
        <v>1.105159025302938</v>
      </c>
      <c r="S52" s="5">
        <f>K52+(100*C52)+(O52/10)</f>
        <v>59.510204044201501</v>
      </c>
    </row>
    <row r="53" spans="1:19">
      <c r="A53" s="1">
        <v>200</v>
      </c>
      <c r="B53" s="3">
        <v>7.289846702417821E-2</v>
      </c>
      <c r="C53" s="3">
        <v>0.53473289642391908</v>
      </c>
      <c r="D53" s="3">
        <v>7.5698667297807221E-2</v>
      </c>
      <c r="E53" s="3">
        <f t="shared" si="1"/>
        <v>10.612682528877501</v>
      </c>
      <c r="F53" s="3">
        <f t="shared" si="0"/>
        <v>6.0542064139784237</v>
      </c>
      <c r="G53" s="3">
        <v>4.4499999999999998E-2</v>
      </c>
      <c r="H53" s="3">
        <v>1.1999999999999997E-2</v>
      </c>
      <c r="I53" s="3">
        <v>0.45400000000000001</v>
      </c>
      <c r="J53" s="3">
        <v>4.3524710780060349</v>
      </c>
      <c r="K53" s="4">
        <v>0</v>
      </c>
      <c r="L53" s="3">
        <f>L52+4*(K53/100)*D53</f>
        <v>1.9589026202009432E-2</v>
      </c>
      <c r="M53" s="4">
        <v>6.0637499999999998</v>
      </c>
      <c r="N53" s="4">
        <v>17.895250000000001</v>
      </c>
      <c r="O53" s="4">
        <v>23.959</v>
      </c>
      <c r="P53" s="3">
        <v>0.82824283414514077</v>
      </c>
      <c r="Q53" s="3">
        <v>0.28417084863694936</v>
      </c>
      <c r="R53" s="3">
        <f>R52+4*(O53/1000)*D53</f>
        <v>1.1124136827820905</v>
      </c>
      <c r="S53" s="5">
        <f>K53+(100*C53)+(O53/10)</f>
        <v>55.869189642391902</v>
      </c>
    </row>
    <row r="54" spans="1:19">
      <c r="A54" s="1">
        <v>204</v>
      </c>
      <c r="B54" s="3">
        <v>8.7811546955515796E-2</v>
      </c>
      <c r="C54" s="3">
        <v>0.55253837072018919</v>
      </c>
      <c r="D54" s="3">
        <v>9.1849749190568708E-2</v>
      </c>
      <c r="E54" s="3">
        <f t="shared" si="1"/>
        <v>10.980081525639775</v>
      </c>
      <c r="F54" s="3">
        <f t="shared" si="0"/>
        <v>6.2572084570536832</v>
      </c>
      <c r="G54" s="3">
        <v>3.3000000000000002E-2</v>
      </c>
      <c r="H54" s="3">
        <v>1.1999999999999997E-2</v>
      </c>
      <c r="I54" s="3">
        <v>0.27200000000000002</v>
      </c>
      <c r="J54" s="3">
        <v>4.4524036051253741</v>
      </c>
      <c r="K54" s="4">
        <v>0</v>
      </c>
      <c r="L54" s="3">
        <f>L53+4*(K54/100)*D54</f>
        <v>1.9589026202009432E-2</v>
      </c>
      <c r="M54" s="4">
        <v>16.248999999999999</v>
      </c>
      <c r="N54" s="4">
        <v>27.442000000000004</v>
      </c>
      <c r="O54" s="4">
        <v>43.691000000000003</v>
      </c>
      <c r="P54" s="3">
        <v>0.83421270044353102</v>
      </c>
      <c r="Q54" s="3">
        <v>0.2942530119060997</v>
      </c>
      <c r="R54" s="3">
        <f>R53+4*(O54/1000)*D54</f>
        <v>1.1284657123496311</v>
      </c>
      <c r="S54" s="5">
        <f>K54+(100*C54)+(O54/10)</f>
        <v>59.622937072018921</v>
      </c>
    </row>
    <row r="55" spans="1:19">
      <c r="A55" s="1">
        <v>208</v>
      </c>
      <c r="B55" s="3">
        <v>0.10087353388624432</v>
      </c>
      <c r="C55" s="3">
        <v>0.38790035587188532</v>
      </c>
      <c r="D55" s="3">
        <v>0.10662882672441661</v>
      </c>
      <c r="E55" s="3">
        <f t="shared" si="1"/>
        <v>11.406596832537442</v>
      </c>
      <c r="F55" s="3">
        <f t="shared" si="0"/>
        <v>6.4226538963840945</v>
      </c>
      <c r="G55" s="3">
        <v>3.7999999999999999E-2</v>
      </c>
      <c r="H55" s="3">
        <v>1.4999999999999999E-2</v>
      </c>
      <c r="I55" s="3">
        <v>0.216</v>
      </c>
      <c r="J55" s="3">
        <v>4.5445309114152703</v>
      </c>
      <c r="K55" s="4">
        <v>0</v>
      </c>
      <c r="L55" s="3">
        <f>L54+4*(K55/100)*D55</f>
        <v>1.9589026202009432E-2</v>
      </c>
      <c r="M55" s="4">
        <v>14.816166666666664</v>
      </c>
      <c r="N55" s="4">
        <v>27.096833333333333</v>
      </c>
      <c r="O55" s="4">
        <v>41.912999999999997</v>
      </c>
      <c r="P55" s="3">
        <v>0.84053202231641133</v>
      </c>
      <c r="Q55" s="3">
        <v>0.30581022609122127</v>
      </c>
      <c r="R55" s="3">
        <f>R54+4*(O55/1000)*D55</f>
        <v>1.1463422484076331</v>
      </c>
      <c r="S55" s="5">
        <f>K55+(100*C55)+(O55/10)</f>
        <v>42.981335587188532</v>
      </c>
    </row>
    <row r="56" spans="1:19">
      <c r="A56" s="1">
        <v>212</v>
      </c>
      <c r="B56" s="3">
        <v>9.2761823689942666E-2</v>
      </c>
      <c r="C56" s="3">
        <v>0.42810722989439509</v>
      </c>
      <c r="D56" s="3">
        <v>9.7530751267932356E-2</v>
      </c>
      <c r="E56" s="3">
        <f t="shared" si="1"/>
        <v>11.796719837609171</v>
      </c>
      <c r="F56" s="3">
        <f t="shared" si="0"/>
        <v>6.5896683754034298</v>
      </c>
      <c r="G56" s="3">
        <v>0.158</v>
      </c>
      <c r="H56" s="3">
        <v>3.0000000000000027E-3</v>
      </c>
      <c r="I56" s="3">
        <v>0.61</v>
      </c>
      <c r="J56" s="3">
        <v>4.7825059445090252</v>
      </c>
      <c r="K56" s="4">
        <v>0</v>
      </c>
      <c r="L56" s="3">
        <f>L55+4*(K56/100)*D56</f>
        <v>1.9589026202009432E-2</v>
      </c>
      <c r="M56" s="4">
        <v>7.5553333333333299</v>
      </c>
      <c r="N56" s="4">
        <v>22.138666666666669</v>
      </c>
      <c r="O56" s="4">
        <v>29.693999999999999</v>
      </c>
      <c r="P56" s="3">
        <v>0.84347953166072998</v>
      </c>
      <c r="Q56" s="3">
        <v>0.31444702925950258</v>
      </c>
      <c r="R56" s="3">
        <f>R55+4*(O56/1000)*D56</f>
        <v>1.1579265609202329</v>
      </c>
      <c r="S56" s="5">
        <f>K56+(100*C56)+(O56/10)</f>
        <v>45.780122989439512</v>
      </c>
    </row>
    <row r="57" spans="1:19">
      <c r="A57" s="1">
        <v>216</v>
      </c>
      <c r="B57" s="3">
        <v>0.103873157576603</v>
      </c>
      <c r="C57" s="3">
        <v>0.45269582909460837</v>
      </c>
      <c r="D57" s="3">
        <v>0.10982968377854586</v>
      </c>
      <c r="E57" s="3">
        <f t="shared" si="1"/>
        <v>12.236038572723354</v>
      </c>
      <c r="F57" s="3">
        <f t="shared" si="0"/>
        <v>6.7885461344327398</v>
      </c>
      <c r="G57" s="3">
        <v>4.3999999999999997E-2</v>
      </c>
      <c r="H57" s="3">
        <v>8.1000000000000003E-2</v>
      </c>
      <c r="I57" s="3">
        <v>0.42</v>
      </c>
      <c r="J57" s="3">
        <v>4.9670198132569823</v>
      </c>
      <c r="K57" s="4">
        <v>0</v>
      </c>
      <c r="L57" s="3">
        <f>L56+4*(K57/100)*D57</f>
        <v>1.9589026202009432E-2</v>
      </c>
      <c r="M57" s="4">
        <v>4.0769999999999973</v>
      </c>
      <c r="N57" s="4">
        <v>18.438000000000002</v>
      </c>
      <c r="O57" s="4">
        <v>22.515000000000001</v>
      </c>
      <c r="P57" s="3">
        <v>0.84527063414379044</v>
      </c>
      <c r="Q57" s="3">
        <v>0.32254718809753791</v>
      </c>
      <c r="R57" s="3">
        <f>R56+4*(O57/1000)*D57</f>
        <v>1.1678178222413287</v>
      </c>
      <c r="S57" s="5">
        <f>K57+(100*C57)+(O57/10)</f>
        <v>47.521082909460837</v>
      </c>
    </row>
    <row r="58" spans="1:19">
      <c r="A58" s="1">
        <v>220</v>
      </c>
      <c r="B58" s="3">
        <v>5.9582919563058605E-2</v>
      </c>
      <c r="C58" s="3">
        <v>0.64729729729729757</v>
      </c>
      <c r="D58" s="3">
        <v>6.1331391299881292E-2</v>
      </c>
      <c r="E58" s="3">
        <f t="shared" si="1"/>
        <v>12.481364137922879</v>
      </c>
      <c r="F58" s="3">
        <f t="shared" si="0"/>
        <v>6.9473447097443248</v>
      </c>
      <c r="G58" s="3">
        <v>7.2999999999999995E-2</v>
      </c>
      <c r="H58" s="3">
        <v>3.2000000000000001E-2</v>
      </c>
      <c r="I58" s="3">
        <v>0.59899999999999998</v>
      </c>
      <c r="J58" s="3">
        <v>5.1139698268114975</v>
      </c>
      <c r="K58" s="4">
        <v>0.41666666666666674</v>
      </c>
      <c r="L58" s="3">
        <f>L57+4*(K58/100)*D58</f>
        <v>2.0611216057007456E-2</v>
      </c>
      <c r="M58" s="4">
        <v>2.4604999999999979</v>
      </c>
      <c r="N58" s="4">
        <v>21.570499999999996</v>
      </c>
      <c r="O58" s="4">
        <v>24.030999999999992</v>
      </c>
      <c r="P58" s="3">
        <v>0.84587425769696389</v>
      </c>
      <c r="Q58" s="3">
        <v>0.32783898320167426</v>
      </c>
      <c r="R58" s="3">
        <f>R57+4*(O58/1000)*D58</f>
        <v>1.1737132408986384</v>
      </c>
      <c r="S58" s="5">
        <f>K58+(100*C58)+(O58/10)</f>
        <v>67.549496396396421</v>
      </c>
    </row>
    <row r="59" spans="1:19">
      <c r="A59" s="1">
        <v>224</v>
      </c>
      <c r="B59" s="3">
        <v>6.4521140253217008E-2</v>
      </c>
      <c r="C59" s="3">
        <v>0.61926091825307994</v>
      </c>
      <c r="D59" s="3">
        <v>6.6606485966098486E-2</v>
      </c>
      <c r="E59" s="3">
        <f t="shared" si="1"/>
        <v>12.747790081787274</v>
      </c>
      <c r="F59" s="3">
        <f t="shared" si="0"/>
        <v>7.112331884388233</v>
      </c>
      <c r="G59" s="3">
        <v>7.5999999999999998E-2</v>
      </c>
      <c r="H59" s="3">
        <v>2.5999999999999995E-2</v>
      </c>
      <c r="I59" s="3">
        <v>0.69899999999999995</v>
      </c>
      <c r="J59" s="3">
        <v>5.3002015615727087</v>
      </c>
      <c r="K59" s="4">
        <v>0.5</v>
      </c>
      <c r="L59" s="3">
        <f>L58+4*(K59/100)*D59</f>
        <v>2.1943345776329427E-2</v>
      </c>
      <c r="M59" s="4">
        <v>5.4190000000000005</v>
      </c>
      <c r="N59" s="4">
        <v>22.163000000000004</v>
      </c>
      <c r="O59" s="4">
        <v>27.582000000000004</v>
      </c>
      <c r="P59" s="3">
        <v>0.84731801988676503</v>
      </c>
      <c r="Q59" s="3">
        <v>0.33374378139554084</v>
      </c>
      <c r="R59" s="3">
        <f>R58+4*(O59/1000)*D59</f>
        <v>1.1810618012823062</v>
      </c>
      <c r="S59" s="5">
        <f>K59+(100*C59)+(O59/10)</f>
        <v>65.184291825307994</v>
      </c>
    </row>
    <row r="60" spans="1:19">
      <c r="A60" s="1">
        <v>228</v>
      </c>
      <c r="B60" s="3">
        <v>7.1692065026585622E-2</v>
      </c>
      <c r="C60" s="3">
        <v>0.57460317460317367</v>
      </c>
      <c r="D60" s="3">
        <v>7.4333592832383388E-2</v>
      </c>
      <c r="E60" s="3">
        <f t="shared" si="1"/>
        <v>13.045124453116808</v>
      </c>
      <c r="F60" s="3">
        <f t="shared" si="0"/>
        <v>7.2831811580728223</v>
      </c>
      <c r="G60" s="3">
        <v>0.122</v>
      </c>
      <c r="H60" s="3">
        <v>0</v>
      </c>
      <c r="I60" s="3">
        <v>0.53800000000000003</v>
      </c>
      <c r="J60" s="3">
        <v>5.4601674533479976</v>
      </c>
      <c r="K60" s="4">
        <v>0.75</v>
      </c>
      <c r="L60" s="3">
        <f>L59+4*(K60/100)*D60</f>
        <v>2.4173353561300927E-2</v>
      </c>
      <c r="M60" s="4">
        <v>7.3954999999999984</v>
      </c>
      <c r="N60" s="4">
        <v>21.2865</v>
      </c>
      <c r="O60" s="4">
        <v>28.681999999999999</v>
      </c>
      <c r="P60" s="3">
        <v>0.84951695622993262</v>
      </c>
      <c r="Q60" s="3">
        <v>0.34007298949084697</v>
      </c>
      <c r="R60" s="3">
        <f>R59+4*(O60/1000)*D60</f>
        <v>1.1895899457207799</v>
      </c>
      <c r="S60" s="5">
        <f>K60+(100*C60)+(O60/10)</f>
        <v>61.078517460317372</v>
      </c>
    </row>
    <row r="61" spans="1:19">
      <c r="A61" s="1">
        <v>232</v>
      </c>
      <c r="B61" s="3">
        <v>0.10076673035408554</v>
      </c>
      <c r="C61" s="3">
        <v>0.44444444444444409</v>
      </c>
      <c r="D61" s="3">
        <v>0.1063818374602383</v>
      </c>
      <c r="E61" s="3">
        <f t="shared" si="1"/>
        <v>13.470651802957761</v>
      </c>
      <c r="F61" s="3">
        <f t="shared" si="0"/>
        <v>7.4723044246688017</v>
      </c>
      <c r="G61" s="3">
        <v>8.3000000000000004E-2</v>
      </c>
      <c r="H61" s="3">
        <v>0</v>
      </c>
      <c r="I61" s="3">
        <v>0.57699999999999996</v>
      </c>
      <c r="J61" s="3">
        <v>5.7056967342062279</v>
      </c>
      <c r="K61" s="4">
        <v>0.33333333333333337</v>
      </c>
      <c r="L61" s="3">
        <f>L60+4*(K61/100)*D61</f>
        <v>2.5591778060770773E-2</v>
      </c>
      <c r="M61" s="4">
        <v>5.9248333333333285</v>
      </c>
      <c r="N61" s="4">
        <v>20.874166666666667</v>
      </c>
      <c r="O61" s="4">
        <v>26.798999999999996</v>
      </c>
      <c r="P61" s="3">
        <v>0.85203813485651525</v>
      </c>
      <c r="Q61" s="3">
        <v>0.34895551831265198</v>
      </c>
      <c r="R61" s="3">
        <f>R60+4*(O61/1000)*D61</f>
        <v>1.2009936531691676</v>
      </c>
      <c r="S61" s="5">
        <f>K61+(100*C61)+(O61/10)</f>
        <v>47.457677777777739</v>
      </c>
    </row>
    <row r="62" spans="1:19">
      <c r="A62" s="1">
        <v>236</v>
      </c>
      <c r="B62" s="3">
        <v>9.8302348460005559E-2</v>
      </c>
      <c r="C62" s="3">
        <v>0.42842639593908349</v>
      </c>
      <c r="D62" s="3">
        <v>0.1036737764650696</v>
      </c>
      <c r="E62" s="3">
        <f t="shared" si="1"/>
        <v>13.88534690881804</v>
      </c>
      <c r="F62" s="3">
        <f t="shared" si="0"/>
        <v>7.6499707542860973</v>
      </c>
      <c r="G62" s="3">
        <v>0.42299999999999999</v>
      </c>
      <c r="H62" s="3">
        <v>0</v>
      </c>
      <c r="I62" s="3">
        <v>1.175</v>
      </c>
      <c r="J62" s="3">
        <v>6.1929634835920551</v>
      </c>
      <c r="K62" s="4">
        <v>3.5</v>
      </c>
      <c r="L62" s="3">
        <f>L61+4*(K62/100)*D62</f>
        <v>4.0106106765880521E-2</v>
      </c>
      <c r="M62" s="4">
        <v>0.91133333333333333</v>
      </c>
      <c r="N62" s="4">
        <v>19.81066666666667</v>
      </c>
      <c r="O62" s="4">
        <v>20.722000000000001</v>
      </c>
      <c r="P62" s="3">
        <v>0.85241606032965589</v>
      </c>
      <c r="Q62" s="3">
        <v>0.35717090482314801</v>
      </c>
      <c r="R62" s="3">
        <f>R61+4*(O62/1000)*D62</f>
        <v>1.2095869651528044</v>
      </c>
      <c r="S62" s="5">
        <f>K62+(100*C62)+(O62/10)</f>
        <v>48.414839593908354</v>
      </c>
    </row>
    <row r="63" spans="1:19">
      <c r="A63" s="1">
        <v>240</v>
      </c>
      <c r="B63" s="3">
        <v>5.7620241078887691E-2</v>
      </c>
      <c r="C63" s="3">
        <v>0.68027210884353795</v>
      </c>
      <c r="D63" s="3">
        <v>5.9225067856393095E-2</v>
      </c>
      <c r="E63" s="3">
        <f t="shared" si="1"/>
        <v>14.122247180243612</v>
      </c>
      <c r="F63" s="3">
        <f t="shared" si="0"/>
        <v>7.8111274015143781</v>
      </c>
      <c r="G63" s="3">
        <v>0.157</v>
      </c>
      <c r="H63" s="3">
        <v>0</v>
      </c>
      <c r="I63" s="3">
        <v>0.67700000000000005</v>
      </c>
      <c r="J63" s="3">
        <v>6.3533449673471676</v>
      </c>
      <c r="K63" s="4">
        <v>10.583333333333334</v>
      </c>
      <c r="L63" s="3">
        <f>L62+4*(K63/100)*D63</f>
        <v>6.5178052158420263E-2</v>
      </c>
      <c r="M63" s="4">
        <v>3.6</v>
      </c>
      <c r="N63" s="4">
        <v>18</v>
      </c>
      <c r="O63" s="4">
        <v>21.6</v>
      </c>
      <c r="P63" s="3">
        <v>0.8532689013067879</v>
      </c>
      <c r="Q63" s="3">
        <v>0.36143510970880832</v>
      </c>
      <c r="R63" s="3">
        <f>R62+4*(O63/1000)*D63</f>
        <v>1.2147040110155967</v>
      </c>
      <c r="S63" s="5">
        <f>K63+(100*C63)+(O63/10)</f>
        <v>80.770544217687117</v>
      </c>
    </row>
    <row r="64" spans="1:19">
      <c r="A64" s="1">
        <v>244</v>
      </c>
      <c r="B64" s="3">
        <v>7.9819112999890973E-2</v>
      </c>
      <c r="C64" s="3">
        <v>0.53424657534246456</v>
      </c>
      <c r="D64" s="3">
        <v>8.3169913721531694E-2</v>
      </c>
      <c r="E64" s="3">
        <f t="shared" si="1"/>
        <v>14.454926835129738</v>
      </c>
      <c r="F64" s="3">
        <f t="shared" si="0"/>
        <v>7.9888603678234045</v>
      </c>
      <c r="G64" s="3">
        <v>8.4000000000000005E-2</v>
      </c>
      <c r="H64" s="3">
        <v>0</v>
      </c>
      <c r="I64" s="3">
        <v>0.81399999999999995</v>
      </c>
      <c r="J64" s="3">
        <v>6.6241462064244745</v>
      </c>
      <c r="K64" s="4">
        <v>7</v>
      </c>
      <c r="L64" s="3">
        <f>L63+4*(K64/100)*D64</f>
        <v>8.8465628000449131E-2</v>
      </c>
      <c r="M64" s="4">
        <v>2.7770000000000019</v>
      </c>
      <c r="N64" s="4">
        <v>14.372</v>
      </c>
      <c r="O64" s="4">
        <v>17.149000000000001</v>
      </c>
      <c r="P64" s="3">
        <v>0.85419275270840667</v>
      </c>
      <c r="Q64" s="3">
        <v>0.36621638170883175</v>
      </c>
      <c r="R64" s="3">
        <f>R63+4*(O64/1000)*D64</f>
        <v>1.2204091344172388</v>
      </c>
      <c r="S64" s="5">
        <f>K64+(100*C64)+(O64/10)</f>
        <v>62.139557534246457</v>
      </c>
    </row>
    <row r="65" spans="1:19">
      <c r="A65" s="1">
        <v>248</v>
      </c>
      <c r="B65" s="3">
        <v>5.8551083591331245E-2</v>
      </c>
      <c r="C65" s="3">
        <v>0.67551963048498764</v>
      </c>
      <c r="D65" s="3">
        <v>6.0213267896035844E-2</v>
      </c>
      <c r="E65" s="3">
        <f t="shared" si="1"/>
        <v>14.695779906713881</v>
      </c>
      <c r="F65" s="3">
        <f t="shared" si="0"/>
        <v>8.1515613457410989</v>
      </c>
      <c r="G65" s="3">
        <v>0.13500000000000001</v>
      </c>
      <c r="H65" s="3">
        <v>0</v>
      </c>
      <c r="I65" s="3">
        <v>0.73299999999999998</v>
      </c>
      <c r="J65" s="3">
        <v>6.8006915078956514</v>
      </c>
      <c r="K65" s="4">
        <v>8.0833333333333339</v>
      </c>
      <c r="L65" s="3">
        <f>L64+4*(K65/100)*D65</f>
        <v>0.10793458462016739</v>
      </c>
      <c r="M65" s="4">
        <v>4.3828333333333358</v>
      </c>
      <c r="N65" s="4">
        <v>16.354166666666664</v>
      </c>
      <c r="O65" s="4">
        <v>20.737000000000002</v>
      </c>
      <c r="P65" s="3">
        <v>0.85524837157898137</v>
      </c>
      <c r="Q65" s="3">
        <v>0.3701553329836974</v>
      </c>
      <c r="R65" s="3">
        <f>R64+4*(O65/1000)*D65</f>
        <v>1.2254037045626791</v>
      </c>
      <c r="S65" s="5">
        <f>K65+(100*C65)+(O65/10)</f>
        <v>77.708996381832094</v>
      </c>
    </row>
    <row r="66" spans="1:19">
      <c r="A66" s="1">
        <v>252</v>
      </c>
      <c r="B66" s="3">
        <v>5.7237335515101885E-2</v>
      </c>
      <c r="C66" s="3">
        <v>0.69463548830811384</v>
      </c>
      <c r="D66" s="3">
        <v>5.8807976420449784E-2</v>
      </c>
      <c r="E66" s="3">
        <f t="shared" si="1"/>
        <v>14.931011812395679</v>
      </c>
      <c r="F66" s="3">
        <f t="shared" si="0"/>
        <v>8.3149617754100245</v>
      </c>
      <c r="G66" s="3">
        <v>0.121</v>
      </c>
      <c r="H66" s="3">
        <v>0</v>
      </c>
      <c r="I66" s="3">
        <v>0.72199999999999998</v>
      </c>
      <c r="J66" s="3">
        <v>6.9705289437979108</v>
      </c>
      <c r="K66" s="4">
        <v>8.4166666666666679</v>
      </c>
      <c r="L66" s="3">
        <f>L65+4*(K66/100)*D66</f>
        <v>0.12773327001505216</v>
      </c>
      <c r="M66" s="4">
        <v>7.8721666666666685</v>
      </c>
      <c r="N66" s="4">
        <v>12.46983333333333</v>
      </c>
      <c r="O66" s="4">
        <v>20.341999999999999</v>
      </c>
      <c r="P66" s="3">
        <v>0.85710015634582615</v>
      </c>
      <c r="Q66" s="3">
        <v>0.37308863564223183</v>
      </c>
      <c r="R66" s="3">
        <f>R65+4*(O66/1000)*D66</f>
        <v>1.2301887919880583</v>
      </c>
      <c r="S66" s="5">
        <f>K66+(100*C66)+(O66/10)</f>
        <v>79.914415497478061</v>
      </c>
    </row>
    <row r="67" spans="1:19">
      <c r="A67" s="1">
        <v>256</v>
      </c>
      <c r="B67" s="3">
        <v>5.8026755852842817E-2</v>
      </c>
      <c r="C67" s="3">
        <v>0.67382550335570635</v>
      </c>
      <c r="D67" s="3">
        <v>5.9660403407532057E-2</v>
      </c>
      <c r="E67" s="3">
        <f t="shared" si="1"/>
        <v>15.169653426025807</v>
      </c>
      <c r="F67" s="3">
        <f t="shared" si="0"/>
        <v>8.4757645808359641</v>
      </c>
      <c r="G67" s="3">
        <v>0.152</v>
      </c>
      <c r="H67" s="3">
        <v>0</v>
      </c>
      <c r="I67" s="3">
        <v>0.75600000000000001</v>
      </c>
      <c r="J67" s="3">
        <v>7.1509420037022879</v>
      </c>
      <c r="K67" s="4">
        <v>11.250000000000002</v>
      </c>
      <c r="L67" s="3">
        <f>L66+4*(K67/100)*D67</f>
        <v>0.15458045154844161</v>
      </c>
      <c r="M67" s="4">
        <v>5.3474999999999975</v>
      </c>
      <c r="N67" s="4">
        <v>16.787500000000005</v>
      </c>
      <c r="O67" s="4">
        <v>22.135000000000002</v>
      </c>
      <c r="P67" s="3">
        <v>0.85837629237471325</v>
      </c>
      <c r="Q67" s="3">
        <v>0.37709483173104763</v>
      </c>
      <c r="R67" s="3">
        <f>R66+4*(O67/1000)*D67</f>
        <v>1.2354711241057612</v>
      </c>
      <c r="S67" s="5">
        <f>K67+(100*C67)+(O67/10)</f>
        <v>80.846050335570638</v>
      </c>
    </row>
    <row r="68" spans="1:19">
      <c r="A68" s="1">
        <v>260</v>
      </c>
      <c r="B68" s="3">
        <v>5.8605847462075457E-2</v>
      </c>
      <c r="C68" s="3">
        <v>0.70179640718562841</v>
      </c>
      <c r="D68" s="3">
        <v>6.0246894712363989E-2</v>
      </c>
      <c r="E68" s="3">
        <f t="shared" si="1"/>
        <v>15.410641004875263</v>
      </c>
      <c r="F68" s="3">
        <f t="shared" si="0"/>
        <v>8.6448887978488749</v>
      </c>
      <c r="G68" s="3">
        <v>8.8999999999999996E-2</v>
      </c>
      <c r="H68" s="3">
        <v>0</v>
      </c>
      <c r="I68" s="3">
        <v>0.60699999999999998</v>
      </c>
      <c r="J68" s="3">
        <v>7.2972214640639077</v>
      </c>
      <c r="K68" s="4">
        <v>1.416666666666667</v>
      </c>
      <c r="L68" s="3">
        <f>L67+4*(K68/100)*D68</f>
        <v>0.1579944422488089</v>
      </c>
      <c r="M68" s="4">
        <v>1.961666666666666</v>
      </c>
      <c r="N68" s="4">
        <v>17.919333333333334</v>
      </c>
      <c r="O68" s="4">
        <v>19.881</v>
      </c>
      <c r="P68" s="3">
        <v>0.85884902967522292</v>
      </c>
      <c r="Q68" s="3">
        <v>0.38141316848564399</v>
      </c>
      <c r="R68" s="3">
        <f>R67+4*(O68/1000)*D68</f>
        <v>1.2402621981608672</v>
      </c>
      <c r="S68" s="5">
        <f>K68+(100*C68)+(O68/10)</f>
        <v>73.584407385229511</v>
      </c>
    </row>
    <row r="69" spans="1:19">
      <c r="A69" s="1">
        <v>264</v>
      </c>
      <c r="B69" s="3">
        <v>5.9601417852619701E-2</v>
      </c>
      <c r="C69" s="3">
        <v>0.73795439035143362</v>
      </c>
      <c r="D69" s="3">
        <v>6.1261779263602628E-2</v>
      </c>
      <c r="E69" s="3">
        <f t="shared" si="1"/>
        <v>15.655688121929673</v>
      </c>
      <c r="F69" s="3">
        <f t="shared" si="0"/>
        <v>8.8257223937221383</v>
      </c>
      <c r="G69" s="3">
        <v>7.0500000000000007E-2</v>
      </c>
      <c r="H69" s="3">
        <v>3.5000000000000031E-3</v>
      </c>
      <c r="I69" s="3">
        <v>0.66700000000000004</v>
      </c>
      <c r="J69" s="3">
        <v>7.4606678911391997</v>
      </c>
      <c r="K69" s="4">
        <v>9.1250000000000018</v>
      </c>
      <c r="L69" s="3">
        <f>L68+4*(K69/100)*D69</f>
        <v>0.18035499168002386</v>
      </c>
      <c r="M69" s="4">
        <v>6.9458333333333329</v>
      </c>
      <c r="N69" s="4">
        <v>14.615166666666667</v>
      </c>
      <c r="O69" s="4">
        <v>21.561</v>
      </c>
      <c r="P69" s="3">
        <v>0.8605510861090967</v>
      </c>
      <c r="Q69" s="3">
        <v>0.38499457294258038</v>
      </c>
      <c r="R69" s="3">
        <f>R68+4*(O69/1000)*D69</f>
        <v>1.2455456590516774</v>
      </c>
      <c r="S69" s="5">
        <f>K69+(100*C69)+(O69/10)</f>
        <v>85.076539035143355</v>
      </c>
    </row>
    <row r="70" spans="1:19">
      <c r="A70" s="1">
        <v>268</v>
      </c>
      <c r="B70" s="3">
        <v>6.0498689679027592E-2</v>
      </c>
      <c r="C70" s="3">
        <v>0.67556321925253904</v>
      </c>
      <c r="D70" s="3">
        <v>6.2275556812204397E-2</v>
      </c>
      <c r="E70" s="3">
        <f t="shared" si="1"/>
        <v>15.904790349178491</v>
      </c>
      <c r="F70" s="3">
        <f t="shared" ref="F70:F133" si="2">F69+4*D70*C70</f>
        <v>8.9940066962853269</v>
      </c>
      <c r="G70" s="3">
        <v>0.10750000000000001</v>
      </c>
      <c r="H70" s="3">
        <v>1.6999999999999994E-2</v>
      </c>
      <c r="I70" s="3">
        <v>0.67300000000000004</v>
      </c>
      <c r="J70" s="3">
        <v>7.628313690077654</v>
      </c>
      <c r="K70" s="4">
        <v>6.5416666666666661</v>
      </c>
      <c r="L70" s="3">
        <f>L69+4*(K70/100)*D70</f>
        <v>0.19665042904588401</v>
      </c>
      <c r="M70" s="4">
        <v>5.3586779829976781</v>
      </c>
      <c r="N70" s="4">
        <v>15.189322017002322</v>
      </c>
      <c r="O70" s="4">
        <v>20.548000000000002</v>
      </c>
      <c r="P70" s="3">
        <v>0.86188594472977065</v>
      </c>
      <c r="Q70" s="3">
        <v>0.38877826688741518</v>
      </c>
      <c r="R70" s="3">
        <f>R69+4*(O70/1000)*D70</f>
        <v>1.250664211617186</v>
      </c>
      <c r="S70" s="5">
        <f>K70+(100*C70)+(O70/10)</f>
        <v>76.152788591920569</v>
      </c>
    </row>
    <row r="71" spans="1:19">
      <c r="A71" s="1">
        <v>272</v>
      </c>
      <c r="B71" s="3">
        <v>5.8548335743283067E-2</v>
      </c>
      <c r="C71" s="3">
        <v>0.66899919452275414</v>
      </c>
      <c r="D71" s="3">
        <v>6.0216869243431191E-2</v>
      </c>
      <c r="E71" s="3">
        <f t="shared" ref="E71:E134" si="3">E70+4*D71</f>
        <v>16.145657826152217</v>
      </c>
      <c r="F71" s="3">
        <f t="shared" si="2"/>
        <v>9.1551468443674775</v>
      </c>
      <c r="G71" s="3">
        <v>7.2000000000000008E-2</v>
      </c>
      <c r="H71" s="3">
        <v>6.9999999999999993E-3</v>
      </c>
      <c r="I71" s="3">
        <v>0.66949999999999998</v>
      </c>
      <c r="J71" s="3">
        <v>7.7895744659115627</v>
      </c>
      <c r="K71" s="4">
        <v>6.0833333333333339</v>
      </c>
      <c r="L71" s="3">
        <f>L70+4*(K71/100)*D71</f>
        <v>0.21130320056178559</v>
      </c>
      <c r="M71" s="4">
        <v>4.0424166666666661</v>
      </c>
      <c r="N71" s="4">
        <v>15.929583333333337</v>
      </c>
      <c r="O71" s="4">
        <v>19.972000000000001</v>
      </c>
      <c r="P71" s="3">
        <v>0.86285963143314715</v>
      </c>
      <c r="Q71" s="3">
        <v>0.39261518543415785</v>
      </c>
      <c r="R71" s="3">
        <f>R70+4*(O71/1000)*D71</f>
        <v>1.2554748168673053</v>
      </c>
      <c r="S71" s="5">
        <f>K71+(100*C71)+(O71/10)</f>
        <v>74.980452785608747</v>
      </c>
    </row>
    <row r="72" spans="1:19">
      <c r="A72" s="1">
        <v>276</v>
      </c>
      <c r="B72" s="3">
        <v>6.4569766842676762E-2</v>
      </c>
      <c r="C72" s="3">
        <v>0.61957775292955475</v>
      </c>
      <c r="D72" s="3">
        <v>6.6687354837578219E-2</v>
      </c>
      <c r="E72" s="3">
        <f t="shared" si="3"/>
        <v>16.412407245502528</v>
      </c>
      <c r="F72" s="3">
        <f t="shared" si="2"/>
        <v>9.3204188502038079</v>
      </c>
      <c r="G72" s="3">
        <v>5.8499999999999996E-2</v>
      </c>
      <c r="H72" s="3">
        <v>4.4999999999999971E-3</v>
      </c>
      <c r="I72" s="3">
        <v>0.63050000000000006</v>
      </c>
      <c r="J72" s="3">
        <v>7.9577599748119345</v>
      </c>
      <c r="K72" s="4">
        <v>13.291666666666668</v>
      </c>
      <c r="L72" s="3">
        <f>L71+4*(K72/100)*D72</f>
        <v>0.24675864421709801</v>
      </c>
      <c r="M72" s="4">
        <v>5.0481481752911161</v>
      </c>
      <c r="N72" s="4">
        <v>12.929351824708885</v>
      </c>
      <c r="O72" s="4">
        <v>17.977499999999999</v>
      </c>
      <c r="P72" s="3">
        <v>0.86420622202770037</v>
      </c>
      <c r="Q72" s="3">
        <v>0.39606408252597486</v>
      </c>
      <c r="R72" s="3">
        <f>R71+4*(O72/1000)*D72</f>
        <v>1.2602703045536756</v>
      </c>
      <c r="S72" s="5">
        <f>K72+(100*C72)+(O72/10)</f>
        <v>77.04719195962214</v>
      </c>
    </row>
    <row r="73" spans="1:19">
      <c r="A73" s="1">
        <v>280</v>
      </c>
      <c r="B73" s="3">
        <v>6.4330548825632577E-2</v>
      </c>
      <c r="C73" s="3">
        <v>0.62215361131572544</v>
      </c>
      <c r="D73" s="3">
        <v>6.641024831625944E-2</v>
      </c>
      <c r="E73" s="3">
        <f t="shared" si="3"/>
        <v>16.678048238767566</v>
      </c>
      <c r="F73" s="3">
        <f t="shared" si="2"/>
        <v>9.4856883534771477</v>
      </c>
      <c r="G73" s="3">
        <v>0.06</v>
      </c>
      <c r="H73" s="3">
        <v>1.8999999999999996E-2</v>
      </c>
      <c r="I73" s="3">
        <v>0.66849999999999998</v>
      </c>
      <c r="J73" s="3">
        <v>8.1353409788096123</v>
      </c>
      <c r="K73" s="4">
        <v>12.854166666666668</v>
      </c>
      <c r="L73" s="3">
        <f>L72+4*(K73/100)*D73</f>
        <v>0.28090458022637471</v>
      </c>
      <c r="M73" s="4">
        <v>4.8633647694772355</v>
      </c>
      <c r="N73" s="4">
        <v>14.582135230522765</v>
      </c>
      <c r="O73" s="4">
        <v>19.445500000000003</v>
      </c>
      <c r="P73" s="3">
        <v>0.86549813107567453</v>
      </c>
      <c r="Q73" s="3">
        <v>0.39993769541253604</v>
      </c>
      <c r="R73" s="3">
        <f>R72+4*(O73/1000)*D73</f>
        <v>1.2654358264882108</v>
      </c>
      <c r="S73" s="5">
        <f>K73+(100*C73)+(O73/10)</f>
        <v>77.014077798239214</v>
      </c>
    </row>
    <row r="74" spans="1:19">
      <c r="A74" s="1">
        <v>284</v>
      </c>
      <c r="B74" s="3">
        <v>6.1159754626959627E-2</v>
      </c>
      <c r="C74" s="3">
        <v>0.59466019417475757</v>
      </c>
      <c r="D74" s="3">
        <v>6.3053381448162166E-2</v>
      </c>
      <c r="E74" s="3">
        <f t="shared" si="3"/>
        <v>16.930261764560214</v>
      </c>
      <c r="F74" s="3">
        <f t="shared" si="2"/>
        <v>9.6356696976985035</v>
      </c>
      <c r="G74" s="3">
        <v>0.02</v>
      </c>
      <c r="H74" s="3">
        <v>6.9999999999999993E-3</v>
      </c>
      <c r="I74" s="3">
        <v>0.64</v>
      </c>
      <c r="J74" s="3">
        <v>8.2967576353169079</v>
      </c>
      <c r="K74" s="4">
        <v>20.750000000000004</v>
      </c>
      <c r="L74" s="3">
        <f>L73+4*(K74/100)*D74</f>
        <v>0.33323888682834935</v>
      </c>
      <c r="M74" s="4">
        <v>7.3291666666666657</v>
      </c>
      <c r="N74" s="4">
        <v>13.195833333333333</v>
      </c>
      <c r="O74" s="4">
        <v>20.524999999999999</v>
      </c>
      <c r="P74" s="3">
        <v>0.86734664604179645</v>
      </c>
      <c r="Q74" s="3">
        <v>0.40326586306330819</v>
      </c>
      <c r="R74" s="3">
        <f>R73+4*(O74/1000)*D74</f>
        <v>1.270612509105105</v>
      </c>
      <c r="S74" s="5">
        <f>K74+(100*C74)+(O74/10)</f>
        <v>82.268519417475758</v>
      </c>
    </row>
    <row r="75" spans="1:19">
      <c r="A75" s="1">
        <v>288</v>
      </c>
      <c r="B75" s="3">
        <v>6.7294651443789627E-2</v>
      </c>
      <c r="C75" s="3">
        <v>0.5793871866295246</v>
      </c>
      <c r="D75" s="3">
        <v>6.9611501262320505E-2</v>
      </c>
      <c r="E75" s="3">
        <f t="shared" si="3"/>
        <v>17.208707769609497</v>
      </c>
      <c r="F75" s="3">
        <f t="shared" si="2"/>
        <v>9.7969977451922379</v>
      </c>
      <c r="G75" s="3">
        <v>1.7999999999999999E-2</v>
      </c>
      <c r="H75" s="3">
        <v>1.0000000000000009E-3</v>
      </c>
      <c r="I75" s="3">
        <v>0.65500000000000003</v>
      </c>
      <c r="J75" s="3">
        <v>8.4791397686241883</v>
      </c>
      <c r="K75" s="4">
        <v>19</v>
      </c>
      <c r="L75" s="3">
        <f>L74+4*(K75/100)*D75</f>
        <v>0.38614362778771294</v>
      </c>
      <c r="M75" s="4">
        <v>6.5346163906315162</v>
      </c>
      <c r="N75" s="4">
        <v>14.892383609368483</v>
      </c>
      <c r="O75" s="4">
        <v>21.427</v>
      </c>
      <c r="P75" s="3">
        <v>0.86916618387029732</v>
      </c>
      <c r="Q75" s="3">
        <v>0.40741258778499828</v>
      </c>
      <c r="R75" s="3">
        <f>R74+4*(O75/1000)*D75</f>
        <v>1.2765787716552961</v>
      </c>
      <c r="S75" s="5">
        <f>K75+(100*C75)+(O75/10)</f>
        <v>79.081418662952458</v>
      </c>
    </row>
    <row r="76" spans="1:19">
      <c r="A76" s="1">
        <v>292</v>
      </c>
      <c r="B76" s="3">
        <v>6.2225929456625383E-2</v>
      </c>
      <c r="C76" s="3">
        <v>0.59776536312849338</v>
      </c>
      <c r="D76" s="3">
        <v>6.4184225456982935E-2</v>
      </c>
      <c r="E76" s="3">
        <f t="shared" si="3"/>
        <v>17.465444671437428</v>
      </c>
      <c r="F76" s="3">
        <f t="shared" si="2"/>
        <v>9.9504661725418959</v>
      </c>
      <c r="G76" s="3">
        <v>3.5999999999999997E-2</v>
      </c>
      <c r="H76" s="3">
        <v>0</v>
      </c>
      <c r="I76" s="3">
        <v>0.66600000000000004</v>
      </c>
      <c r="J76" s="3">
        <v>8.6501265452415907</v>
      </c>
      <c r="K76" s="4">
        <v>20.916666666666668</v>
      </c>
      <c r="L76" s="3">
        <f>L75+4*(K76/100)*D76</f>
        <v>0.43984442975338867</v>
      </c>
      <c r="M76" s="4">
        <v>6.1811666666666669</v>
      </c>
      <c r="N76" s="4">
        <v>14.948833333333333</v>
      </c>
      <c r="O76" s="4">
        <v>21.13</v>
      </c>
      <c r="P76" s="3">
        <v>0.87075311744997941</v>
      </c>
      <c r="Q76" s="3">
        <v>0.4112505049409404</v>
      </c>
      <c r="R76" s="3">
        <f>R75+4*(O76/1000)*D76</f>
        <v>1.2820036223909204</v>
      </c>
      <c r="S76" s="5">
        <f>K76+(100*C76)+(O76/10)</f>
        <v>82.806202979516002</v>
      </c>
    </row>
    <row r="77" spans="1:19">
      <c r="A77" s="1">
        <v>296</v>
      </c>
      <c r="B77" s="3">
        <v>5.6518641652814089E-2</v>
      </c>
      <c r="C77" s="3">
        <v>0.65957446808510778</v>
      </c>
      <c r="D77" s="3">
        <v>5.8079325254897805E-2</v>
      </c>
      <c r="E77" s="3">
        <f t="shared" si="3"/>
        <v>17.69776197245702</v>
      </c>
      <c r="F77" s="3">
        <f t="shared" si="2"/>
        <v>10.10369673278886</v>
      </c>
      <c r="G77" s="3">
        <v>7.0999999999999994E-2</v>
      </c>
      <c r="H77" s="3">
        <v>0</v>
      </c>
      <c r="I77" s="3">
        <v>0.74099999999999999</v>
      </c>
      <c r="J77" s="3">
        <v>8.8222736652971072</v>
      </c>
      <c r="K77" s="4">
        <v>12.333333333333334</v>
      </c>
      <c r="L77" s="3">
        <f>L76+4*(K77/100)*D77</f>
        <v>0.46849689687913826</v>
      </c>
      <c r="M77" s="4">
        <v>7.8784564783681645</v>
      </c>
      <c r="N77" s="4">
        <v>16.550543521631834</v>
      </c>
      <c r="O77" s="4">
        <v>24.428999999999998</v>
      </c>
      <c r="P77" s="3">
        <v>0.87258341919523419</v>
      </c>
      <c r="Q77" s="3">
        <v>0.41509548254229317</v>
      </c>
      <c r="R77" s="3">
        <f>R76+4*(O77/1000)*D77</f>
        <v>1.2876789017375279</v>
      </c>
      <c r="S77" s="5">
        <f>K77+(100*C77)+(O77/10)</f>
        <v>80.733680141844104</v>
      </c>
    </row>
    <row r="78" spans="1:19">
      <c r="A78" s="1">
        <v>300</v>
      </c>
      <c r="B78" s="3">
        <v>5.5454233076943429E-2</v>
      </c>
      <c r="C78" s="3">
        <v>0.66449511400651395</v>
      </c>
      <c r="D78" s="3">
        <v>5.6951943077913167E-2</v>
      </c>
      <c r="E78" s="3">
        <f t="shared" si="3"/>
        <v>17.925569744768673</v>
      </c>
      <c r="F78" s="3">
        <f t="shared" si="2"/>
        <v>10.255073884422661</v>
      </c>
      <c r="G78" s="3">
        <v>6.5000000000000002E-2</v>
      </c>
      <c r="H78" s="3">
        <v>2.0000000000000018E-3</v>
      </c>
      <c r="I78" s="3">
        <v>0.745</v>
      </c>
      <c r="J78" s="3">
        <v>8.9919904556692885</v>
      </c>
      <c r="K78" s="4">
        <v>11.875</v>
      </c>
      <c r="L78" s="3">
        <f>L77+4*(K78/100)*D78</f>
        <v>0.49554906984114699</v>
      </c>
      <c r="M78" s="4">
        <v>8.0910421026741943</v>
      </c>
      <c r="N78" s="4">
        <v>16.849957897325805</v>
      </c>
      <c r="O78" s="4">
        <v>24.940999999999999</v>
      </c>
      <c r="P78" s="3">
        <v>0.87442662147232419</v>
      </c>
      <c r="Q78" s="3">
        <v>0.41893403391442813</v>
      </c>
      <c r="R78" s="3">
        <f>R77+4*(O78/1000)*D78</f>
        <v>1.2933606553867527</v>
      </c>
      <c r="S78" s="5">
        <f>K78+(100*C78)+(O78/10)</f>
        <v>80.818611400651392</v>
      </c>
    </row>
    <row r="79" spans="1:19">
      <c r="A79" s="1">
        <v>304</v>
      </c>
      <c r="B79" s="3">
        <v>5.7345617529880447E-2</v>
      </c>
      <c r="C79" s="3">
        <v>0.6449468085106369</v>
      </c>
      <c r="D79" s="3">
        <v>5.8965462069269337E-2</v>
      </c>
      <c r="E79" s="3">
        <f t="shared" si="3"/>
        <v>18.161431593045751</v>
      </c>
      <c r="F79" s="3">
        <f t="shared" si="2"/>
        <v>10.407192230718382</v>
      </c>
      <c r="G79" s="3">
        <v>5.0999999999999997E-2</v>
      </c>
      <c r="H79" s="3">
        <v>0</v>
      </c>
      <c r="I79" s="3">
        <v>0.74</v>
      </c>
      <c r="J79" s="3">
        <v>9.1665282233943248</v>
      </c>
      <c r="K79" s="4">
        <v>15.166666666666668</v>
      </c>
      <c r="L79" s="3">
        <f>L78+4*(K79/100)*D79</f>
        <v>0.53132145016317045</v>
      </c>
      <c r="M79" s="4">
        <v>7.4750000000000023</v>
      </c>
      <c r="N79" s="4">
        <v>16.207999999999998</v>
      </c>
      <c r="O79" s="4">
        <v>23.683</v>
      </c>
      <c r="P79" s="3">
        <v>0.87618968878819536</v>
      </c>
      <c r="Q79" s="3">
        <v>0.42275688275130302</v>
      </c>
      <c r="R79" s="3">
        <f>R78+4*(O79/1000)*D79</f>
        <v>1.2989465715394988</v>
      </c>
      <c r="S79" s="5">
        <f>K79+(100*C79)+(O79/10)</f>
        <v>82.029647517730368</v>
      </c>
    </row>
    <row r="80" spans="1:19">
      <c r="A80" s="1">
        <v>308</v>
      </c>
      <c r="B80" s="3">
        <v>5.8877371793285976E-2</v>
      </c>
      <c r="C80" s="3">
        <v>0.61892583120204603</v>
      </c>
      <c r="D80" s="3">
        <v>6.0609254061241125E-2</v>
      </c>
      <c r="E80" s="3">
        <f t="shared" si="3"/>
        <v>18.403868609290715</v>
      </c>
      <c r="F80" s="3">
        <f t="shared" si="2"/>
        <v>10.55724276251194</v>
      </c>
      <c r="G80" s="3">
        <v>3.4000000000000002E-2</v>
      </c>
      <c r="H80" s="3">
        <v>3.9999999999999966E-3</v>
      </c>
      <c r="I80" s="3">
        <v>0.76300000000000001</v>
      </c>
      <c r="J80" s="3">
        <v>9.3515076667892334</v>
      </c>
      <c r="K80" s="4">
        <v>19.250000000000004</v>
      </c>
      <c r="L80" s="3">
        <f>L79+4*(K80/100)*D80</f>
        <v>0.57799057579032609</v>
      </c>
      <c r="M80" s="4">
        <v>6.4433299255232015</v>
      </c>
      <c r="N80" s="4">
        <v>14.793670074476797</v>
      </c>
      <c r="O80" s="4">
        <v>21.236999999999998</v>
      </c>
      <c r="P80" s="3">
        <v>0.87775179047002105</v>
      </c>
      <c r="Q80" s="3">
        <v>0.42634341598347159</v>
      </c>
      <c r="R80" s="3">
        <f>R79+4*(O80/1000)*D80</f>
        <v>1.3040952064534932</v>
      </c>
      <c r="S80" s="5">
        <f>K80+(100*C80)+(O80/10)</f>
        <v>83.266283120204605</v>
      </c>
    </row>
    <row r="81" spans="1:19">
      <c r="A81" s="1">
        <v>312</v>
      </c>
      <c r="B81" s="3">
        <v>5.6673196040023237E-2</v>
      </c>
      <c r="C81" s="3">
        <v>0.6458333333333337</v>
      </c>
      <c r="D81" s="3">
        <v>5.8254016464773552E-2</v>
      </c>
      <c r="E81" s="3">
        <f t="shared" si="3"/>
        <v>18.636884675149808</v>
      </c>
      <c r="F81" s="3">
        <f t="shared" si="2"/>
        <v>10.707732305045939</v>
      </c>
      <c r="G81" s="3">
        <v>3.7999999999999999E-2</v>
      </c>
      <c r="H81" s="3">
        <v>0</v>
      </c>
      <c r="I81" s="3">
        <v>1.0009999999999999</v>
      </c>
      <c r="J81" s="3">
        <v>9.5847567487141863</v>
      </c>
      <c r="K81" s="4">
        <v>14.666666666666668</v>
      </c>
      <c r="L81" s="3">
        <f>L80+4*(K81/100)*D81</f>
        <v>0.61216626544965991</v>
      </c>
      <c r="M81" s="4">
        <v>7.1380000000000008</v>
      </c>
      <c r="N81" s="4">
        <v>13.320999999999998</v>
      </c>
      <c r="O81" s="4">
        <v>20.459</v>
      </c>
      <c r="P81" s="3">
        <v>0.87941505914812323</v>
      </c>
      <c r="Q81" s="3">
        <v>0.42944742299678057</v>
      </c>
      <c r="R81" s="3">
        <f>R80+4*(O81/1000)*D81</f>
        <v>1.3088624821449044</v>
      </c>
      <c r="S81" s="5">
        <f>K81+(100*C81)+(O81/10)</f>
        <v>81.295900000000046</v>
      </c>
    </row>
    <row r="82" spans="1:19">
      <c r="A82" s="1">
        <v>316</v>
      </c>
      <c r="B82" s="3">
        <v>5.1932992870007161E-2</v>
      </c>
      <c r="C82" s="3">
        <v>0.69687499999999902</v>
      </c>
      <c r="D82" s="3">
        <v>5.3221105689520869E-2</v>
      </c>
      <c r="E82" s="3">
        <f t="shared" si="3"/>
        <v>18.849769097907892</v>
      </c>
      <c r="F82" s="3">
        <f t="shared" si="2"/>
        <v>10.856086137155478</v>
      </c>
      <c r="G82" s="3">
        <v>6.0999999999999999E-2</v>
      </c>
      <c r="H82" s="3">
        <v>0.03</v>
      </c>
      <c r="I82" s="3">
        <v>0.83099999999999996</v>
      </c>
      <c r="J82" s="3">
        <v>9.7616637040261534</v>
      </c>
      <c r="K82" s="4">
        <v>8.9166666666666679</v>
      </c>
      <c r="L82" s="3">
        <f>L81+4*(K82/100)*D82</f>
        <v>0.63114845981225565</v>
      </c>
      <c r="M82" s="4">
        <v>6.5828133831887712</v>
      </c>
      <c r="N82" s="4">
        <v>14.945186616811228</v>
      </c>
      <c r="O82" s="4">
        <v>21.527999999999999</v>
      </c>
      <c r="P82" s="3">
        <v>0.88081643757532757</v>
      </c>
      <c r="Q82" s="3">
        <v>0.43262902042271228</v>
      </c>
      <c r="R82" s="3">
        <f>R81+4*(O82/1000)*D82</f>
        <v>1.3134454579980404</v>
      </c>
      <c r="S82" s="5">
        <f>K82+(100*C82)+(O82/10)</f>
        <v>80.756966666666571</v>
      </c>
    </row>
    <row r="83" spans="1:19">
      <c r="A83" s="1">
        <v>320</v>
      </c>
      <c r="B83" s="3">
        <v>5.5932989550080504E-2</v>
      </c>
      <c r="C83" s="3">
        <v>0.65587734241908102</v>
      </c>
      <c r="D83" s="3">
        <v>5.74640774186818E-2</v>
      </c>
      <c r="E83" s="3">
        <f t="shared" si="3"/>
        <v>19.079625407582618</v>
      </c>
      <c r="F83" s="3">
        <f t="shared" si="2"/>
        <v>11.006843682683195</v>
      </c>
      <c r="G83" s="3">
        <v>5.8999999999999997E-2</v>
      </c>
      <c r="H83" s="3">
        <v>2.0000000000000004E-2</v>
      </c>
      <c r="I83" s="3">
        <v>0.74</v>
      </c>
      <c r="J83" s="3">
        <v>9.9317573731854516</v>
      </c>
      <c r="K83" s="4">
        <v>12.166666666666668</v>
      </c>
      <c r="L83" s="3">
        <f>L82+4*(K83/100)*D83</f>
        <v>0.65911431082268079</v>
      </c>
      <c r="M83" s="4">
        <v>6.0778344019182562</v>
      </c>
      <c r="N83" s="4">
        <v>14.415165598081742</v>
      </c>
      <c r="O83" s="4">
        <v>20.492999999999999</v>
      </c>
      <c r="P83" s="3">
        <v>0.88221346616176666</v>
      </c>
      <c r="Q83" s="3">
        <v>0.43594243719043746</v>
      </c>
      <c r="R83" s="3">
        <f>R82+4*(O83/1000)*D83</f>
        <v>1.3181559033522046</v>
      </c>
      <c r="S83" s="5">
        <f>K83+(100*C83)+(O83/10)</f>
        <v>79.803700908574783</v>
      </c>
    </row>
    <row r="84" spans="1:19">
      <c r="A84" s="1">
        <v>324</v>
      </c>
      <c r="B84" s="3">
        <v>5.4491860024879622E-2</v>
      </c>
      <c r="C84" s="3">
        <v>0.67701863354037251</v>
      </c>
      <c r="D84" s="3">
        <v>5.5927554283417315E-2</v>
      </c>
      <c r="E84" s="3">
        <f t="shared" si="3"/>
        <v>19.303335624716286</v>
      </c>
      <c r="F84" s="3">
        <f t="shared" si="2"/>
        <v>11.158299668196053</v>
      </c>
      <c r="G84" s="3">
        <v>9.8000000000000004E-2</v>
      </c>
      <c r="H84" s="3">
        <v>5.9999999999999915E-3</v>
      </c>
      <c r="I84" s="3">
        <v>0.75900000000000001</v>
      </c>
      <c r="J84" s="3">
        <v>10.101553427989906</v>
      </c>
      <c r="K84" s="4">
        <v>7.416666666666667</v>
      </c>
      <c r="L84" s="3">
        <f>L83+4*(K84/100)*D84</f>
        <v>0.67570615192676131</v>
      </c>
      <c r="M84" s="4">
        <v>6.9316666666666684</v>
      </c>
      <c r="N84" s="4">
        <v>15.425333333333331</v>
      </c>
      <c r="O84" s="4">
        <v>22.356999999999999</v>
      </c>
      <c r="P84" s="3">
        <v>0.88376415081686488</v>
      </c>
      <c r="Q84" s="3">
        <v>0.43939324185979667</v>
      </c>
      <c r="R84" s="3">
        <f>R83+4*(O84/1000)*D84</f>
        <v>1.323157392676662</v>
      </c>
      <c r="S84" s="5">
        <f>K84+(100*C84)+(O84/10)</f>
        <v>77.354230020703909</v>
      </c>
    </row>
    <row r="85" spans="1:19">
      <c r="A85" s="1">
        <v>328</v>
      </c>
      <c r="B85" s="3">
        <v>5.502908970808669E-2</v>
      </c>
      <c r="C85" s="3">
        <v>0.66138855054811352</v>
      </c>
      <c r="D85" s="3">
        <v>5.650608193567621E-2</v>
      </c>
      <c r="E85" s="3">
        <f t="shared" si="3"/>
        <v>19.529359952458993</v>
      </c>
      <c r="F85" s="3">
        <f t="shared" si="2"/>
        <v>11.307789570710412</v>
      </c>
      <c r="G85" s="3">
        <v>0.06</v>
      </c>
      <c r="H85" s="3">
        <v>8.0000000000000071E-3</v>
      </c>
      <c r="I85" s="3">
        <v>0.82299999999999995</v>
      </c>
      <c r="J85" s="3">
        <v>10.287571449722153</v>
      </c>
      <c r="K85" s="4">
        <v>9.5</v>
      </c>
      <c r="L85" s="3">
        <f>L84+4*(K85/100)*D85</f>
        <v>0.69717846306231823</v>
      </c>
      <c r="M85" s="4">
        <v>7.802236598354142</v>
      </c>
      <c r="N85" s="4">
        <v>16.445763401645859</v>
      </c>
      <c r="O85" s="4">
        <v>24.248000000000001</v>
      </c>
      <c r="P85" s="3">
        <v>0.88552764609889745</v>
      </c>
      <c r="Q85" s="3">
        <v>0.44311038447686923</v>
      </c>
      <c r="R85" s="3">
        <f>R84+4*(O85/1000)*D85</f>
        <v>1.328638030575767</v>
      </c>
      <c r="S85" s="5">
        <f>K85+(100*C85)+(O85/10)</f>
        <v>78.063655054811363</v>
      </c>
    </row>
    <row r="86" spans="1:19">
      <c r="A86" s="1">
        <v>332</v>
      </c>
      <c r="B86" s="3">
        <v>5.3907121806060221E-2</v>
      </c>
      <c r="C86" s="3">
        <v>0.66768292682926855</v>
      </c>
      <c r="D86" s="3">
        <v>5.5318932199963471E-2</v>
      </c>
      <c r="E86" s="3">
        <f t="shared" si="3"/>
        <v>19.750635681258846</v>
      </c>
      <c r="F86" s="3">
        <f t="shared" si="2"/>
        <v>11.455531596951777</v>
      </c>
      <c r="G86" s="3">
        <v>8.4000000000000005E-2</v>
      </c>
      <c r="H86" s="3">
        <v>0</v>
      </c>
      <c r="I86" s="3">
        <v>0.82499999999999996</v>
      </c>
      <c r="J86" s="3">
        <v>10.470123925982032</v>
      </c>
      <c r="K86" s="4">
        <v>11.333333333333336</v>
      </c>
      <c r="L86" s="3">
        <f>L85+4*(K86/100)*D86</f>
        <v>0.72225637899296835</v>
      </c>
      <c r="M86" s="4">
        <v>6.5448333333333322</v>
      </c>
      <c r="N86" s="4">
        <v>15.819166666666668</v>
      </c>
      <c r="O86" s="4">
        <v>22.364000000000001</v>
      </c>
      <c r="P86" s="3">
        <v>0.88697585886460439</v>
      </c>
      <c r="Q86" s="3">
        <v>0.44661078211004224</v>
      </c>
      <c r="R86" s="3">
        <f>R85+4*(O86/1000)*D86</f>
        <v>1.3335866409746469</v>
      </c>
      <c r="S86" s="5">
        <f>K86+(100*C86)+(O86/10)</f>
        <v>80.338026016260187</v>
      </c>
    </row>
    <row r="87" spans="1:19">
      <c r="A87" s="1">
        <v>336</v>
      </c>
      <c r="B87" s="3">
        <v>5.2533552451383157E-2</v>
      </c>
      <c r="C87" s="3">
        <v>0.68749999999999933</v>
      </c>
      <c r="D87" s="3">
        <v>5.3858953461642919E-2</v>
      </c>
      <c r="E87" s="3">
        <f t="shared" si="3"/>
        <v>19.966071495105417</v>
      </c>
      <c r="F87" s="3">
        <f t="shared" si="2"/>
        <v>11.603643718971295</v>
      </c>
      <c r="G87" s="3">
        <v>0.112</v>
      </c>
      <c r="H87" s="3">
        <v>0</v>
      </c>
      <c r="I87" s="3">
        <v>0.97299999999999998</v>
      </c>
      <c r="J87" s="3">
        <v>10.679742972854745</v>
      </c>
      <c r="K87" s="4">
        <v>9.6666666666666661</v>
      </c>
      <c r="L87" s="3">
        <f>L86+4*(K87/100)*D87</f>
        <v>0.7430818409981369</v>
      </c>
      <c r="M87" s="4">
        <v>8.1103376280114361</v>
      </c>
      <c r="N87" s="4">
        <v>16.877662371988563</v>
      </c>
      <c r="O87" s="4">
        <v>24.988</v>
      </c>
      <c r="P87" s="3">
        <v>0.88872311605206555</v>
      </c>
      <c r="Q87" s="3">
        <v>0.45024683503897928</v>
      </c>
      <c r="R87" s="3">
        <f>R86+4*(O87/1000)*D87</f>
        <v>1.3389699510910449</v>
      </c>
      <c r="S87" s="5">
        <f>K87+(100*C87)+(O87/10)</f>
        <v>80.915466666666603</v>
      </c>
    </row>
    <row r="88" spans="1:19">
      <c r="A88" s="1">
        <v>340</v>
      </c>
      <c r="B88" s="3">
        <v>5.205452869548341E-2</v>
      </c>
      <c r="C88" s="3">
        <v>0.711928934010152</v>
      </c>
      <c r="D88" s="3">
        <v>5.3337680956143135E-2</v>
      </c>
      <c r="E88" s="3">
        <f t="shared" si="3"/>
        <v>20.179422218929989</v>
      </c>
      <c r="F88" s="3">
        <f t="shared" si="2"/>
        <v>11.755534272354017</v>
      </c>
      <c r="G88" s="3">
        <v>0.21299999999999999</v>
      </c>
      <c r="H88" s="3">
        <v>0</v>
      </c>
      <c r="I88" s="3">
        <v>0.89400000000000002</v>
      </c>
      <c r="J88" s="3">
        <v>10.870478519953913</v>
      </c>
      <c r="K88" s="4">
        <v>3.666666666666667</v>
      </c>
      <c r="L88" s="3">
        <f>L87+4*(K88/100)*D88</f>
        <v>0.75090470087170458</v>
      </c>
      <c r="M88" s="4">
        <v>8.9717548723307772</v>
      </c>
      <c r="N88" s="4">
        <v>18.207245127669221</v>
      </c>
      <c r="O88" s="4">
        <v>27.178999999999998</v>
      </c>
      <c r="P88" s="3">
        <v>0.89063724644805398</v>
      </c>
      <c r="Q88" s="3">
        <v>0.45413136396581893</v>
      </c>
      <c r="R88" s="3">
        <f>R87+4*(O88/1000)*D88</f>
        <v>1.344768610413873</v>
      </c>
      <c r="S88" s="5">
        <f>K88+(100*C88)+(O88/10)</f>
        <v>77.577460067681869</v>
      </c>
    </row>
    <row r="89" spans="1:19">
      <c r="A89" s="1">
        <v>344</v>
      </c>
      <c r="B89" s="3">
        <v>5.3067108002776094E-2</v>
      </c>
      <c r="C89" s="3">
        <v>0.67415730337078461</v>
      </c>
      <c r="D89" s="3">
        <v>5.442990194987208E-2</v>
      </c>
      <c r="E89" s="3">
        <f t="shared" si="3"/>
        <v>20.397141826729477</v>
      </c>
      <c r="F89" s="3">
        <f t="shared" si="2"/>
        <v>11.902311536039065</v>
      </c>
      <c r="G89" s="3">
        <v>0.1</v>
      </c>
      <c r="H89" s="3">
        <v>0</v>
      </c>
      <c r="I89" s="3">
        <v>0.81</v>
      </c>
      <c r="J89" s="3">
        <v>11.046831402271499</v>
      </c>
      <c r="K89" s="4">
        <v>8.0833333333333339</v>
      </c>
      <c r="L89" s="3">
        <f>L88+4*(K89/100)*D89</f>
        <v>0.76850370250216327</v>
      </c>
      <c r="M89" s="4">
        <v>8.8491666666666653</v>
      </c>
      <c r="N89" s="4">
        <v>17.486833333333333</v>
      </c>
      <c r="O89" s="4">
        <v>26.335999999999999</v>
      </c>
      <c r="P89" s="3">
        <v>0.8925638835440729</v>
      </c>
      <c r="Q89" s="3">
        <v>0.45793859046080726</v>
      </c>
      <c r="R89" s="3">
        <f>R88+4*(O89/1000)*D89</f>
        <v>1.3505024740048803</v>
      </c>
      <c r="S89" s="5">
        <f>K89+(100*C89)+(O89/10)</f>
        <v>78.132663670411787</v>
      </c>
    </row>
    <row r="90" spans="1:19">
      <c r="A90" s="1">
        <v>348</v>
      </c>
      <c r="B90" s="3">
        <v>5.3105041445848634E-2</v>
      </c>
      <c r="C90" s="3">
        <v>0.67972742759795757</v>
      </c>
      <c r="D90" s="3">
        <v>5.446564921509503E-2</v>
      </c>
      <c r="E90" s="3">
        <f t="shared" si="3"/>
        <v>20.615004423589859</v>
      </c>
      <c r="F90" s="3">
        <f t="shared" si="2"/>
        <v>12.050398718572781</v>
      </c>
      <c r="G90" s="3">
        <v>0.18099999999999999</v>
      </c>
      <c r="H90" s="3">
        <v>0</v>
      </c>
      <c r="I90" s="3">
        <v>0.89300000000000002</v>
      </c>
      <c r="J90" s="3">
        <v>11.241382701267819</v>
      </c>
      <c r="K90" s="4">
        <v>3.8333333333333339</v>
      </c>
      <c r="L90" s="3">
        <f>L89+4*(K90/100)*D90</f>
        <v>0.77685510204847785</v>
      </c>
      <c r="M90" s="4">
        <v>8.7841414649490304</v>
      </c>
      <c r="N90" s="4">
        <v>17.90185853505097</v>
      </c>
      <c r="O90" s="4">
        <v>26.686</v>
      </c>
      <c r="P90" s="3">
        <v>0.89447761941481563</v>
      </c>
      <c r="Q90" s="3">
        <v>0.46183873584988061</v>
      </c>
      <c r="R90" s="3">
        <f>R89+4*(O90/1000)*D90</f>
        <v>1.3563163552646964</v>
      </c>
      <c r="S90" s="5">
        <f>K90+(100*C90)+(O90/10)</f>
        <v>74.474676093129077</v>
      </c>
    </row>
    <row r="91" spans="1:19">
      <c r="A91" s="1">
        <v>350</v>
      </c>
      <c r="B91" s="3">
        <v>4.9127026545519321E-2</v>
      </c>
      <c r="C91" s="3">
        <v>0.71698113207547132</v>
      </c>
      <c r="D91" s="3">
        <v>5.0264996564545986E-2</v>
      </c>
      <c r="E91" s="3">
        <f>E90+2*D91</f>
        <v>20.715534416718953</v>
      </c>
      <c r="F91" s="3">
        <f>F90+2*D91*C91</f>
        <v>12.122476826854017</v>
      </c>
      <c r="G91" s="3">
        <v>0.23499999999999999</v>
      </c>
      <c r="H91" s="3">
        <v>0</v>
      </c>
      <c r="I91" s="3">
        <v>0.72199999999999998</v>
      </c>
      <c r="J91" s="3">
        <v>11.313965356307023</v>
      </c>
      <c r="K91" s="4">
        <v>1</v>
      </c>
      <c r="L91" s="3">
        <f>L90+2*(K91/100)*D91</f>
        <v>0.7778604019797688</v>
      </c>
      <c r="M91" s="4">
        <v>8.2983333333333356</v>
      </c>
      <c r="N91" s="4">
        <v>18.288666666666664</v>
      </c>
      <c r="O91" s="4">
        <v>26.587</v>
      </c>
      <c r="P91" s="3">
        <v>0.89531185080779851</v>
      </c>
      <c r="Q91" s="3">
        <v>0.46367729538422087</v>
      </c>
      <c r="R91" s="3">
        <f>R90+2*(O91/1000)*D91</f>
        <v>1.3589891461920196</v>
      </c>
      <c r="S91" s="5">
        <f>K91+(100*C91)+(O91/10)</f>
        <v>75.356813207547134</v>
      </c>
    </row>
    <row r="92" spans="1:19">
      <c r="A92" s="1">
        <v>354</v>
      </c>
      <c r="B92" s="3">
        <v>0.25377891094518301</v>
      </c>
      <c r="C92" s="3">
        <v>0.10853835021707703</v>
      </c>
      <c r="D92" s="3">
        <v>0.29791139028985891</v>
      </c>
      <c r="E92" s="3">
        <f t="shared" si="3"/>
        <v>21.907179977878389</v>
      </c>
      <c r="F92" s="3">
        <f t="shared" si="2"/>
        <v>12.251816070105765</v>
      </c>
      <c r="G92" s="3">
        <v>0.01</v>
      </c>
      <c r="H92" s="3">
        <v>0</v>
      </c>
      <c r="I92" s="3">
        <v>0.443</v>
      </c>
      <c r="J92" s="3">
        <v>11.841864339900653</v>
      </c>
      <c r="K92" s="4">
        <v>10.25</v>
      </c>
      <c r="L92" s="3">
        <f>L91+4*(K92/100)*D92</f>
        <v>0.90000407199861099</v>
      </c>
      <c r="M92" s="4">
        <v>1.9988333333333332</v>
      </c>
      <c r="N92" s="4">
        <v>9.1911666666666658</v>
      </c>
      <c r="O92" s="4">
        <v>11.19</v>
      </c>
      <c r="P92" s="3">
        <v>0.89769375167696275</v>
      </c>
      <c r="Q92" s="3">
        <v>0.47462990834443075</v>
      </c>
      <c r="R92" s="3">
        <f>R91+4*(O92/1000)*D92</f>
        <v>1.3723236600213937</v>
      </c>
      <c r="S92" s="5">
        <f>K92+(100*C92)+(O92/10)</f>
        <v>22.222835021707702</v>
      </c>
    </row>
    <row r="93" spans="1:19">
      <c r="A93" s="1">
        <v>358</v>
      </c>
      <c r="B93" s="3">
        <v>0.13805331081896033</v>
      </c>
      <c r="C93" s="3">
        <v>0.21724524076147733</v>
      </c>
      <c r="D93" s="3">
        <v>0.14975628545668718</v>
      </c>
      <c r="E93" s="3">
        <f t="shared" si="3"/>
        <v>22.506205119705136</v>
      </c>
      <c r="F93" s="3">
        <f t="shared" si="2"/>
        <v>12.381951431264095</v>
      </c>
      <c r="G93" s="3">
        <v>3.1E-2</v>
      </c>
      <c r="H93" s="3">
        <v>0</v>
      </c>
      <c r="I93" s="3">
        <v>0.71599999999999997</v>
      </c>
      <c r="J93" s="3">
        <v>12.270766341448605</v>
      </c>
      <c r="K93" s="4">
        <v>52.416666666666671</v>
      </c>
      <c r="L93" s="3">
        <f>L92+4*(K93/100)*D93</f>
        <v>1.213993083839465</v>
      </c>
      <c r="M93" s="4">
        <v>2.8633949783664399</v>
      </c>
      <c r="N93" s="4">
        <v>12.112605021633561</v>
      </c>
      <c r="O93" s="4">
        <v>14.976000000000001</v>
      </c>
      <c r="P93" s="3">
        <v>0.89940899725998469</v>
      </c>
      <c r="Q93" s="3">
        <v>0.48188566328540616</v>
      </c>
      <c r="R93" s="3">
        <f>R92+4*(O93/1000)*D93</f>
        <v>1.3812946605453911</v>
      </c>
      <c r="S93" s="5">
        <f>K93+(100*C93)+(O93/10)</f>
        <v>75.638790742814408</v>
      </c>
    </row>
    <row r="94" spans="1:19">
      <c r="A94" s="1">
        <v>362</v>
      </c>
      <c r="B94" s="3">
        <v>0.13045795977707783</v>
      </c>
      <c r="C94" s="3">
        <v>0.2428722280886999</v>
      </c>
      <c r="D94" s="3">
        <v>0.14077311616405946</v>
      </c>
      <c r="E94" s="3">
        <f t="shared" si="3"/>
        <v>23.069297584361372</v>
      </c>
      <c r="F94" s="3">
        <f t="shared" si="2"/>
        <v>12.518710952775113</v>
      </c>
      <c r="G94" s="3">
        <v>2.9000000000000001E-2</v>
      </c>
      <c r="H94" s="3">
        <v>0</v>
      </c>
      <c r="I94" s="3">
        <v>0.76</v>
      </c>
      <c r="J94" s="3">
        <v>12.698716614587346</v>
      </c>
      <c r="K94" s="4">
        <v>54.916666666666671</v>
      </c>
      <c r="L94" s="3">
        <f>L93+4*(K94/100)*D94</f>
        <v>1.523224695679849</v>
      </c>
      <c r="M94" s="4">
        <v>3.7501666666666651</v>
      </c>
      <c r="N94" s="4">
        <v>16.879833333333334</v>
      </c>
      <c r="O94" s="4">
        <v>20.63</v>
      </c>
      <c r="P94" s="3">
        <v>0.90152068785118966</v>
      </c>
      <c r="Q94" s="3">
        <v>0.49139057024005933</v>
      </c>
      <c r="R94" s="3">
        <f>R93+4*(O94/1000)*D94</f>
        <v>1.3929112580912493</v>
      </c>
      <c r="S94" s="5">
        <f>K94+(100*C94)+(O94/10)</f>
        <v>81.266889475536672</v>
      </c>
    </row>
    <row r="95" spans="1:19">
      <c r="A95" s="1">
        <v>366</v>
      </c>
      <c r="B95" s="3">
        <v>0.14560787754704102</v>
      </c>
      <c r="C95" s="3">
        <v>0.22031823745409995</v>
      </c>
      <c r="D95" s="3">
        <v>0.15867426471019233</v>
      </c>
      <c r="E95" s="3">
        <f t="shared" si="3"/>
        <v>23.70399464320214</v>
      </c>
      <c r="F95" s="3">
        <f t="shared" si="2"/>
        <v>12.658546290096211</v>
      </c>
      <c r="G95" s="3">
        <v>3.4000000000000002E-2</v>
      </c>
      <c r="H95" s="3">
        <v>0</v>
      </c>
      <c r="I95" s="3">
        <v>0.81699999999999995</v>
      </c>
      <c r="J95" s="3">
        <v>13.217264111660254</v>
      </c>
      <c r="K95" s="4">
        <v>49.500000000000007</v>
      </c>
      <c r="L95" s="3">
        <f>L94+4*(K95/100)*D95</f>
        <v>1.8373997398060298</v>
      </c>
      <c r="M95" s="4">
        <v>14.073221002830117</v>
      </c>
      <c r="N95" s="4">
        <v>30.636778997169884</v>
      </c>
      <c r="O95" s="4">
        <v>44.71</v>
      </c>
      <c r="P95" s="3">
        <v>0.91045291983010213</v>
      </c>
      <c r="Q95" s="3">
        <v>0.5108356437619177</v>
      </c>
      <c r="R95" s="3">
        <f>R94+4*(O95/1000)*D95</f>
        <v>1.42128856359202</v>
      </c>
      <c r="S95" s="5">
        <f>K95+(100*C95)+(O95/10)</f>
        <v>76.002823745410012</v>
      </c>
    </row>
    <row r="96" spans="1:19">
      <c r="A96" s="1">
        <v>370</v>
      </c>
      <c r="B96" s="3">
        <v>0.14583529855673991</v>
      </c>
      <c r="C96" s="3">
        <v>0.20341394025604409</v>
      </c>
      <c r="D96" s="3">
        <v>0.1590164756395423</v>
      </c>
      <c r="E96" s="3">
        <f t="shared" si="3"/>
        <v>24.340060545760309</v>
      </c>
      <c r="F96" s="3">
        <f t="shared" si="2"/>
        <v>12.787930961598086</v>
      </c>
      <c r="G96" s="3">
        <v>4.1000000000000002E-2</v>
      </c>
      <c r="H96" s="3">
        <v>0</v>
      </c>
      <c r="I96" s="3">
        <v>0.81399999999999995</v>
      </c>
      <c r="J96" s="3">
        <v>13.735021756342604</v>
      </c>
      <c r="K96" s="4">
        <v>52.666666666666671</v>
      </c>
      <c r="L96" s="3">
        <f>L95+4*(K96/100)*D96</f>
        <v>2.1723944484866657</v>
      </c>
      <c r="M96" s="4">
        <v>14.112116685186805</v>
      </c>
      <c r="N96" s="4">
        <v>30.767883314813197</v>
      </c>
      <c r="O96" s="4">
        <v>44.88</v>
      </c>
      <c r="P96" s="3">
        <v>0.91942915606647169</v>
      </c>
      <c r="Q96" s="3">
        <v>0.53040604523235879</v>
      </c>
      <c r="R96" s="3">
        <f>R95+4*(O96/1000)*D96</f>
        <v>1.4498352012988307</v>
      </c>
      <c r="S96" s="5">
        <f>K96+(100*C96)+(O96/10)</f>
        <v>77.496060692271072</v>
      </c>
    </row>
    <row r="97" spans="1:19">
      <c r="A97" s="1">
        <v>374</v>
      </c>
      <c r="B97" s="3">
        <v>0.15428951452006209</v>
      </c>
      <c r="C97" s="3">
        <v>0.19452887537993957</v>
      </c>
      <c r="D97" s="3">
        <v>0.16916342225445674</v>
      </c>
      <c r="E97" s="3">
        <f t="shared" si="3"/>
        <v>25.016714234778135</v>
      </c>
      <c r="F97" s="3">
        <f t="shared" si="2"/>
        <v>12.919559642744412</v>
      </c>
      <c r="G97" s="3">
        <v>3.7999999999999999E-2</v>
      </c>
      <c r="H97" s="3">
        <v>0</v>
      </c>
      <c r="I97" s="3">
        <v>0.83</v>
      </c>
      <c r="J97" s="3">
        <v>14.296644318227401</v>
      </c>
      <c r="K97" s="4">
        <v>53.416666666666671</v>
      </c>
      <c r="L97" s="3">
        <f>L96+4*(K97/100)*D97</f>
        <v>2.5338402940370215</v>
      </c>
      <c r="M97" s="4">
        <v>13.530999999999995</v>
      </c>
      <c r="N97" s="4">
        <v>30.798000000000005</v>
      </c>
      <c r="O97" s="4">
        <v>44.329000000000001</v>
      </c>
      <c r="P97" s="3">
        <v>0.92858495713257194</v>
      </c>
      <c r="Q97" s="3">
        <v>0.55124562554672984</v>
      </c>
      <c r="R97" s="3">
        <f>R96+4*(O97/1000)*D97</f>
        <v>1.4798305826793019</v>
      </c>
      <c r="S97" s="5">
        <f>K97+(100*C97)+(O97/10)</f>
        <v>77.302454204660634</v>
      </c>
    </row>
    <row r="98" spans="1:19">
      <c r="A98" s="1">
        <v>378</v>
      </c>
      <c r="B98" s="3">
        <v>0.15512534127575084</v>
      </c>
      <c r="C98" s="3">
        <v>0.20391061452514092</v>
      </c>
      <c r="D98" s="3">
        <v>0.17012330638997011</v>
      </c>
      <c r="E98" s="3">
        <f t="shared" si="3"/>
        <v>25.697207460338017</v>
      </c>
      <c r="F98" s="3">
        <f t="shared" si="2"/>
        <v>13.058319434548523</v>
      </c>
      <c r="G98" s="3">
        <v>3.7999999999999999E-2</v>
      </c>
      <c r="H98" s="3">
        <v>0</v>
      </c>
      <c r="I98" s="3">
        <v>0.85399999999999998</v>
      </c>
      <c r="J98" s="3">
        <v>14.877785532855539</v>
      </c>
      <c r="K98" s="4">
        <v>55.333333333333336</v>
      </c>
      <c r="L98" s="3">
        <f>L97+4*(K98/100)*D98</f>
        <v>2.9103798788468218</v>
      </c>
      <c r="M98" s="4">
        <v>12.710616081210944</v>
      </c>
      <c r="N98" s="4">
        <v>26.433383918789055</v>
      </c>
      <c r="O98" s="4">
        <v>39.143999999999998</v>
      </c>
      <c r="P98" s="3">
        <v>0.9372344452685285</v>
      </c>
      <c r="Q98" s="3">
        <v>0.56923336423208926</v>
      </c>
      <c r="R98" s="3">
        <f>R97+4*(O98/1000)*D98</f>
        <v>1.5064678095006179</v>
      </c>
      <c r="S98" s="5">
        <f>K98+(100*C98)+(O98/10)</f>
        <v>79.638794785847423</v>
      </c>
    </row>
    <row r="99" spans="1:19">
      <c r="A99" s="1">
        <v>382</v>
      </c>
      <c r="B99" s="3">
        <v>0.14678541991024821</v>
      </c>
      <c r="C99" s="3">
        <v>0.23663101604278225</v>
      </c>
      <c r="D99" s="3">
        <v>0.16000221082126986</v>
      </c>
      <c r="E99" s="3">
        <f t="shared" si="3"/>
        <v>26.337216303623098</v>
      </c>
      <c r="F99" s="3">
        <f t="shared" si="2"/>
        <v>13.209765377411436</v>
      </c>
      <c r="G99" s="3">
        <v>4.2999999999999997E-2</v>
      </c>
      <c r="H99" s="3">
        <v>0</v>
      </c>
      <c r="I99" s="3">
        <v>0.95199999999999996</v>
      </c>
      <c r="J99" s="3">
        <v>15.487073951662934</v>
      </c>
      <c r="K99" s="4">
        <v>52.583333333333336</v>
      </c>
      <c r="L99" s="3">
        <f>L98+4*(K99/100)*D99</f>
        <v>3.2469178622742261</v>
      </c>
      <c r="M99" s="4">
        <v>11.971</v>
      </c>
      <c r="N99" s="4">
        <v>26.882999999999999</v>
      </c>
      <c r="O99" s="4">
        <v>38.853999999999999</v>
      </c>
      <c r="P99" s="3">
        <v>0.94489599113149414</v>
      </c>
      <c r="Q99" s="3">
        <v>0.58643872196612201</v>
      </c>
      <c r="R99" s="3">
        <f>R98+4*(O99/1000)*D99</f>
        <v>1.5313347130976163</v>
      </c>
      <c r="S99" s="5">
        <f>K99+(100*C99)+(O99/10)</f>
        <v>80.131834937611558</v>
      </c>
    </row>
    <row r="100" spans="1:19">
      <c r="A100" s="1">
        <v>386</v>
      </c>
      <c r="B100" s="3">
        <v>0.15728604471858135</v>
      </c>
      <c r="C100" s="3">
        <v>0.20150862068965436</v>
      </c>
      <c r="D100" s="3">
        <v>0.17273752625859753</v>
      </c>
      <c r="E100" s="3">
        <f t="shared" si="3"/>
        <v>27.028166408657487</v>
      </c>
      <c r="F100" s="3">
        <f t="shared" si="2"/>
        <v>13.348997780042287</v>
      </c>
      <c r="G100" s="3">
        <v>3.7999999999999999E-2</v>
      </c>
      <c r="H100" s="3">
        <v>0</v>
      </c>
      <c r="I100" s="3">
        <v>0.96499999999999997</v>
      </c>
      <c r="J100" s="3">
        <v>16.153840803021119</v>
      </c>
      <c r="K100" s="4">
        <v>55.083333333333343</v>
      </c>
      <c r="L100" s="3">
        <f>L99+4*(K100/100)*D100</f>
        <v>3.6275162117973361</v>
      </c>
      <c r="M100" s="4">
        <v>12.563464653386625</v>
      </c>
      <c r="N100" s="4">
        <v>26.022535346613374</v>
      </c>
      <c r="O100" s="4">
        <v>38.585999999999999</v>
      </c>
      <c r="P100" s="3">
        <v>0.95357671835334745</v>
      </c>
      <c r="Q100" s="3">
        <v>0.60441899549712563</v>
      </c>
      <c r="R100" s="3">
        <f>R99+4*(O100/1000)*D100</f>
        <v>1.5579957138504732</v>
      </c>
      <c r="S100" s="5">
        <f>K100+(100*C100)+(O100/10)</f>
        <v>79.092795402298776</v>
      </c>
    </row>
    <row r="101" spans="1:19">
      <c r="A101" s="1">
        <v>390</v>
      </c>
      <c r="B101" s="3">
        <v>0.15929980139485472</v>
      </c>
      <c r="C101" s="3">
        <v>0.21969696969696906</v>
      </c>
      <c r="D101" s="3">
        <v>0.17507538765172864</v>
      </c>
      <c r="E101" s="3">
        <f t="shared" si="3"/>
        <v>27.728467959264403</v>
      </c>
      <c r="F101" s="3">
        <f t="shared" si="2"/>
        <v>13.502851908584715</v>
      </c>
      <c r="G101" s="3">
        <v>4.7E-2</v>
      </c>
      <c r="H101" s="3">
        <v>0</v>
      </c>
      <c r="I101" s="3">
        <v>0.93100000000000005</v>
      </c>
      <c r="J101" s="3">
        <v>16.805821546636157</v>
      </c>
      <c r="K101" s="4">
        <v>53.916666666666671</v>
      </c>
      <c r="L101" s="3">
        <f>L100+4*(K101/100)*D101</f>
        <v>4.005095464499564</v>
      </c>
      <c r="M101" s="4">
        <v>13.303208863250525</v>
      </c>
      <c r="N101" s="4">
        <v>28.170791136749472</v>
      </c>
      <c r="O101" s="4">
        <v>41.473999999999997</v>
      </c>
      <c r="P101" s="3">
        <v>0.96289297614832947</v>
      </c>
      <c r="Q101" s="3">
        <v>0.62414704421201483</v>
      </c>
      <c r="R101" s="3">
        <f>R100+4*(O101/1000)*D101</f>
        <v>1.5870400203603443</v>
      </c>
      <c r="S101" s="5">
        <f>K101+(100*C101)+(O101/10)</f>
        <v>80.033763636363574</v>
      </c>
    </row>
    <row r="102" spans="1:19">
      <c r="A102" s="1">
        <v>394</v>
      </c>
      <c r="B102" s="3">
        <v>0.13986492653098473</v>
      </c>
      <c r="C102" s="3">
        <v>0.24304538799414144</v>
      </c>
      <c r="D102" s="3">
        <v>0.15178860771182665</v>
      </c>
      <c r="E102" s="3">
        <f t="shared" si="3"/>
        <v>28.335622390111709</v>
      </c>
      <c r="F102" s="3">
        <f t="shared" si="2"/>
        <v>13.65041799280236</v>
      </c>
      <c r="G102" s="3">
        <v>4.3999999999999997E-2</v>
      </c>
      <c r="H102" s="3">
        <v>0</v>
      </c>
      <c r="I102" s="3">
        <v>0.89600000000000002</v>
      </c>
      <c r="J102" s="3">
        <v>17.349831916675342</v>
      </c>
      <c r="K102" s="4">
        <v>51.416666666666671</v>
      </c>
      <c r="L102" s="3">
        <f>L101+4*(K102/100)*D102</f>
        <v>4.3172740343602207</v>
      </c>
      <c r="M102" s="4">
        <v>14.8</v>
      </c>
      <c r="N102" s="4">
        <v>35.206999999999994</v>
      </c>
      <c r="O102" s="4">
        <v>50.006999999999998</v>
      </c>
      <c r="P102" s="3">
        <v>0.97187886172486959</v>
      </c>
      <c r="Q102" s="3">
        <v>0.64552313025885599</v>
      </c>
      <c r="R102" s="3">
        <f>R101+4*(O102/1000)*D102</f>
        <v>1.6174019919837255</v>
      </c>
      <c r="S102" s="5">
        <f>K102+(100*C102)+(O102/10)</f>
        <v>80.721905466080813</v>
      </c>
    </row>
    <row r="103" spans="1:19">
      <c r="A103" s="1">
        <v>398</v>
      </c>
      <c r="B103" s="3">
        <v>0.1809827667557912</v>
      </c>
      <c r="C103" s="3">
        <v>0.16170212765957559</v>
      </c>
      <c r="D103" s="3">
        <v>0.20201561733588155</v>
      </c>
      <c r="E103" s="3">
        <f t="shared" si="3"/>
        <v>29.143684859455234</v>
      </c>
      <c r="F103" s="3">
        <f t="shared" si="2"/>
        <v>13.781083413377059</v>
      </c>
      <c r="G103" s="3">
        <v>4.1000000000000002E-2</v>
      </c>
      <c r="H103" s="3">
        <v>0</v>
      </c>
      <c r="I103" s="3">
        <v>0.76900000000000002</v>
      </c>
      <c r="J103" s="3">
        <v>17.971231955600512</v>
      </c>
      <c r="K103" s="4">
        <v>62.291666666666671</v>
      </c>
      <c r="L103" s="3">
        <f>L102+4*(K103/100)*D103</f>
        <v>4.8206296142221259</v>
      </c>
      <c r="M103" s="4">
        <v>12.537135029315024</v>
      </c>
      <c r="N103" s="4">
        <v>25.949864970684978</v>
      </c>
      <c r="O103" s="4">
        <v>38.487000000000002</v>
      </c>
      <c r="P103" s="3">
        <v>0.98200965001515106</v>
      </c>
      <c r="Q103" s="3">
        <v>0.66649224222619874</v>
      </c>
      <c r="R103" s="3">
        <f>R102+4*(O103/1000)*D103</f>
        <v>1.6485018922413497</v>
      </c>
      <c r="S103" s="5">
        <f>K103+(100*C103)+(O103/10)</f>
        <v>82.310579432624223</v>
      </c>
    </row>
    <row r="104" spans="1:19">
      <c r="A104" s="1">
        <v>402</v>
      </c>
      <c r="B104" s="3">
        <v>0.16432232546165187</v>
      </c>
      <c r="C104" s="3">
        <v>0.19783783783783937</v>
      </c>
      <c r="D104" s="3">
        <v>0.18128179900589697</v>
      </c>
      <c r="E104" s="3">
        <f t="shared" si="3"/>
        <v>29.868812055478823</v>
      </c>
      <c r="F104" s="3">
        <f t="shared" si="2"/>
        <v>13.924541009995782</v>
      </c>
      <c r="G104" s="3">
        <v>3.7999999999999999E-2</v>
      </c>
      <c r="H104" s="3">
        <v>0</v>
      </c>
      <c r="I104" s="3">
        <v>0.88900000000000001</v>
      </c>
      <c r="J104" s="3">
        <v>18.61587003286548</v>
      </c>
      <c r="K104" s="4">
        <v>55.666666666666671</v>
      </c>
      <c r="L104" s="3">
        <f>L103+4*(K104/100)*D104</f>
        <v>5.2242837533419229</v>
      </c>
      <c r="M104" s="4">
        <v>13.667999999999996</v>
      </c>
      <c r="N104" s="4">
        <v>28.912000000000003</v>
      </c>
      <c r="O104" s="4">
        <v>42.58</v>
      </c>
      <c r="P104" s="3">
        <v>0.9919206885304015</v>
      </c>
      <c r="Q104" s="3">
        <v>0.68745711971763268</v>
      </c>
      <c r="R104" s="3">
        <f>R103+4*(O104/1000)*D104</f>
        <v>1.679377808248034</v>
      </c>
      <c r="S104" s="5">
        <f>K104+(100*C104)+(O104/10)</f>
        <v>79.708450450450599</v>
      </c>
    </row>
    <row r="105" spans="1:19">
      <c r="A105" s="1">
        <v>406</v>
      </c>
      <c r="B105" s="3">
        <v>0.14202713079088808</v>
      </c>
      <c r="C105" s="3">
        <v>0.25402726146220622</v>
      </c>
      <c r="D105" s="3">
        <v>0.15429312589799252</v>
      </c>
      <c r="E105" s="3">
        <f t="shared" si="3"/>
        <v>30.485984559070793</v>
      </c>
      <c r="F105" s="3">
        <f t="shared" si="2"/>
        <v>14.081319650933024</v>
      </c>
      <c r="G105" s="3">
        <v>4.8000000000000001E-2</v>
      </c>
      <c r="H105" s="3">
        <v>0</v>
      </c>
      <c r="I105" s="3">
        <v>1.167</v>
      </c>
      <c r="J105" s="3">
        <v>19.336110344557309</v>
      </c>
      <c r="K105" s="4">
        <v>41.500000000000007</v>
      </c>
      <c r="L105" s="3">
        <f>L104+4*(K105/100)*D105</f>
        <v>5.4804103423325907</v>
      </c>
      <c r="M105" s="4">
        <v>15.264524542380194</v>
      </c>
      <c r="N105" s="4">
        <v>34.956475457619803</v>
      </c>
      <c r="O105" s="4">
        <v>50.220999999999997</v>
      </c>
      <c r="P105" s="3">
        <v>1.0013415333583633</v>
      </c>
      <c r="Q105" s="3">
        <v>0.70903129519256314</v>
      </c>
      <c r="R105" s="3">
        <f>R104+4*(O105/1000)*D105</f>
        <v>1.7103728285509263</v>
      </c>
      <c r="S105" s="5">
        <f>K105+(100*C105)+(O105/10)</f>
        <v>71.924826146220624</v>
      </c>
    </row>
    <row r="106" spans="1:19">
      <c r="A106" s="1">
        <v>410</v>
      </c>
      <c r="B106" s="3">
        <v>0.16725693457074164</v>
      </c>
      <c r="C106" s="3">
        <v>0.21169916434540537</v>
      </c>
      <c r="D106" s="3">
        <v>0.18478055048002689</v>
      </c>
      <c r="E106" s="3">
        <f t="shared" si="3"/>
        <v>31.225106760990901</v>
      </c>
      <c r="F106" s="3">
        <f t="shared" si="2"/>
        <v>14.237791203428646</v>
      </c>
      <c r="G106" s="3">
        <v>6.5000000000000002E-2</v>
      </c>
      <c r="H106" s="3">
        <v>3.0000000000000027E-3</v>
      </c>
      <c r="I106" s="3">
        <v>0.95099999999999996</v>
      </c>
      <c r="J106" s="3">
        <v>20.03901555858333</v>
      </c>
      <c r="K106" s="4">
        <v>35.416666666666671</v>
      </c>
      <c r="L106" s="3">
        <f>L105+4*(K106/100)*D106</f>
        <v>5.7421827888459624</v>
      </c>
      <c r="M106" s="4">
        <v>17.796525662286903</v>
      </c>
      <c r="N106" s="4">
        <v>46.498474337713098</v>
      </c>
      <c r="O106" s="4">
        <v>64.295000000000002</v>
      </c>
      <c r="P106" s="3">
        <v>1.0144953405924004</v>
      </c>
      <c r="Q106" s="3">
        <v>0.74339934993097923</v>
      </c>
      <c r="R106" s="3">
        <f>R105+4*(O106/1000)*D106</f>
        <v>1.7578946905233797</v>
      </c>
      <c r="S106" s="5">
        <f>K106+(100*C106)+(O106/10)</f>
        <v>63.016083101207208</v>
      </c>
    </row>
    <row r="107" spans="1:19">
      <c r="A107" s="1">
        <v>414</v>
      </c>
      <c r="B107" s="3">
        <v>0.18138629209847959</v>
      </c>
      <c r="C107" s="3">
        <v>0.22086717892425894</v>
      </c>
      <c r="D107" s="3">
        <v>0.20224683241375485</v>
      </c>
      <c r="E107" s="3">
        <f t="shared" si="3"/>
        <v>32.034094090645922</v>
      </c>
      <c r="F107" s="3">
        <f t="shared" si="2"/>
        <v>14.416469952715019</v>
      </c>
      <c r="G107" s="3">
        <v>7.6499999999999999E-2</v>
      </c>
      <c r="H107" s="3">
        <v>0</v>
      </c>
      <c r="I107" s="3">
        <v>0.89149999999999996</v>
      </c>
      <c r="J107" s="3">
        <v>20.760227762970779</v>
      </c>
      <c r="K107" s="4">
        <v>32.583333333333336</v>
      </c>
      <c r="L107" s="3">
        <f>L106+4*(K107/100)*D107</f>
        <v>6.0057778270918893</v>
      </c>
      <c r="M107" s="4">
        <v>18.751333333333331</v>
      </c>
      <c r="N107" s="4">
        <v>42.018166666666666</v>
      </c>
      <c r="O107" s="4">
        <v>60.769499999999994</v>
      </c>
      <c r="P107" s="3">
        <v>1.0296649316732049</v>
      </c>
      <c r="Q107" s="3">
        <v>0.77739151437964549</v>
      </c>
      <c r="R107" s="3">
        <f>R106+4*(O107/1000)*D107</f>
        <v>1.8070564460528504</v>
      </c>
      <c r="S107" s="5">
        <f>K107+(100*C107)+(O107/10)</f>
        <v>60.747001225759227</v>
      </c>
    </row>
    <row r="108" spans="1:19">
      <c r="A108" s="1">
        <v>418</v>
      </c>
      <c r="B108" s="3">
        <v>0.1752799710578915</v>
      </c>
      <c r="C108" s="3">
        <v>0.22347897580455783</v>
      </c>
      <c r="D108" s="3">
        <v>0.1945615707481545</v>
      </c>
      <c r="E108" s="3">
        <f t="shared" si="3"/>
        <v>32.812340373638541</v>
      </c>
      <c r="F108" s="3">
        <f t="shared" si="2"/>
        <v>14.590391634961913</v>
      </c>
      <c r="G108" s="3">
        <v>7.85E-2</v>
      </c>
      <c r="H108" s="3">
        <v>0</v>
      </c>
      <c r="I108" s="3">
        <v>0.92599999999999993</v>
      </c>
      <c r="J108" s="3">
        <v>21.480883821021944</v>
      </c>
      <c r="K108" s="4">
        <v>29.041666666666668</v>
      </c>
      <c r="L108" s="3">
        <f>L107+4*(K108/100)*D108</f>
        <v>6.2317935184443289</v>
      </c>
      <c r="M108" s="4">
        <v>17.029209551854006</v>
      </c>
      <c r="N108" s="4">
        <v>42.758790448145994</v>
      </c>
      <c r="O108" s="4">
        <v>59.787999999999997</v>
      </c>
      <c r="P108" s="3">
        <v>1.0429178507092378</v>
      </c>
      <c r="Q108" s="3">
        <v>0.81066838411117537</v>
      </c>
      <c r="R108" s="3">
        <f>R107+4*(O108/1000)*D108</f>
        <v>1.8535862348204131</v>
      </c>
      <c r="S108" s="5">
        <f>K108+(100*C108)+(O108/10)</f>
        <v>57.36836424712245</v>
      </c>
    </row>
    <row r="109" spans="1:19">
      <c r="A109" s="1">
        <v>422</v>
      </c>
      <c r="B109" s="3">
        <v>0.16582320279873453</v>
      </c>
      <c r="C109" s="3">
        <v>0.22563980342660739</v>
      </c>
      <c r="D109" s="3">
        <v>0.18295947082714414</v>
      </c>
      <c r="E109" s="3">
        <f t="shared" si="3"/>
        <v>33.54417825694712</v>
      </c>
      <c r="F109" s="3">
        <f t="shared" si="2"/>
        <v>14.755523391091804</v>
      </c>
      <c r="G109" s="3">
        <v>6.1499999999999999E-2</v>
      </c>
      <c r="H109" s="3">
        <v>0</v>
      </c>
      <c r="I109" s="3">
        <v>0.96449999999999991</v>
      </c>
      <c r="J109" s="3">
        <v>22.186741459473065</v>
      </c>
      <c r="K109" s="4">
        <v>35.083333333333336</v>
      </c>
      <c r="L109" s="3">
        <f>L108+4*(K109/100)*D109</f>
        <v>6.4885466425050877</v>
      </c>
      <c r="M109" s="4">
        <v>19.347416666666668</v>
      </c>
      <c r="N109" s="4">
        <v>63.006583333333325</v>
      </c>
      <c r="O109" s="4">
        <v>82.353999999999999</v>
      </c>
      <c r="P109" s="3">
        <v>1.0570770231700601</v>
      </c>
      <c r="Q109" s="3">
        <v>0.85677898869234748</v>
      </c>
      <c r="R109" s="3">
        <f>R108+4*(O109/1000)*D109</f>
        <v>1.9138560118624075</v>
      </c>
      <c r="S109" s="5">
        <f>K109+(100*C109)+(O109/10)</f>
        <v>65.882713675994069</v>
      </c>
    </row>
    <row r="110" spans="1:19">
      <c r="A110" s="1">
        <v>426</v>
      </c>
      <c r="B110" s="3">
        <v>0.16664147597052198</v>
      </c>
      <c r="C110" s="3">
        <v>0.23979468362047524</v>
      </c>
      <c r="D110" s="3">
        <v>0.18387086496313496</v>
      </c>
      <c r="E110" s="3">
        <f t="shared" si="3"/>
        <v>34.279661716799659</v>
      </c>
      <c r="F110" s="3">
        <f t="shared" si="2"/>
        <v>14.931888414655237</v>
      </c>
      <c r="G110" s="3">
        <v>6.5000000000000002E-2</v>
      </c>
      <c r="H110" s="3">
        <v>0</v>
      </c>
      <c r="I110" s="3">
        <v>1.1775</v>
      </c>
      <c r="J110" s="3">
        <v>23.052773233449432</v>
      </c>
      <c r="K110" s="4">
        <v>37.5</v>
      </c>
      <c r="L110" s="3">
        <f>L109+4*(K110/100)*D110</f>
        <v>6.7643529399497897</v>
      </c>
      <c r="M110" s="4">
        <v>17.735729681194606</v>
      </c>
      <c r="N110" s="4">
        <v>46.277770318805395</v>
      </c>
      <c r="O110" s="4">
        <v>64.013499999999993</v>
      </c>
      <c r="P110" s="3">
        <v>1.0701213589989946</v>
      </c>
      <c r="Q110" s="3">
        <v>0.89081552332068359</v>
      </c>
      <c r="R110" s="3">
        <f>R109+4*(O110/1000)*D110</f>
        <v>1.960936882319678</v>
      </c>
      <c r="S110" s="5">
        <f>K110+(100*C110)+(O110/10)</f>
        <v>67.880818362047521</v>
      </c>
    </row>
    <row r="111" spans="1:19">
      <c r="A111" s="1">
        <v>430</v>
      </c>
      <c r="B111" s="3">
        <v>0.17073983262962528</v>
      </c>
      <c r="C111" s="3">
        <v>0.24352869352869377</v>
      </c>
      <c r="D111" s="3">
        <v>0.1888478505090109</v>
      </c>
      <c r="E111" s="3">
        <f t="shared" si="3"/>
        <v>35.035053118835705</v>
      </c>
      <c r="F111" s="3">
        <f t="shared" si="2"/>
        <v>15.115847895895882</v>
      </c>
      <c r="G111" s="3">
        <v>7.5999999999999998E-2</v>
      </c>
      <c r="H111" s="3">
        <v>0</v>
      </c>
      <c r="I111" s="3">
        <v>1.159</v>
      </c>
      <c r="J111" s="3">
        <v>23.928271868409208</v>
      </c>
      <c r="K111" s="4">
        <v>32.791666666666671</v>
      </c>
      <c r="L111" s="3">
        <f>L110+4*(K111/100)*D111</f>
        <v>7.0120583705341089</v>
      </c>
      <c r="M111" s="4">
        <v>27.493072507667389</v>
      </c>
      <c r="N111" s="4">
        <v>50.01342749233261</v>
      </c>
      <c r="O111" s="4">
        <v>77.506499999999988</v>
      </c>
      <c r="P111" s="3">
        <v>1.0908893895868401</v>
      </c>
      <c r="Q111" s="3">
        <v>0.92859523643474473</v>
      </c>
      <c r="R111" s="3">
        <f>R110+4*(O111/1000)*D111</f>
        <v>2.0194846260215846</v>
      </c>
      <c r="S111" s="5">
        <f>K111+(100*C111)+(O111/10)</f>
        <v>64.895186019536041</v>
      </c>
    </row>
    <row r="112" spans="1:19">
      <c r="A112" s="1">
        <v>434</v>
      </c>
      <c r="B112" s="3">
        <v>0.15554084288388656</v>
      </c>
      <c r="C112" s="3">
        <v>0.25470852017937273</v>
      </c>
      <c r="D112" s="3">
        <v>0.17037051451087676</v>
      </c>
      <c r="E112" s="3">
        <f t="shared" si="3"/>
        <v>35.716535176879212</v>
      </c>
      <c r="F112" s="3">
        <f t="shared" si="2"/>
        <v>15.289427182428938</v>
      </c>
      <c r="G112" s="3">
        <v>0.10100000000000001</v>
      </c>
      <c r="H112" s="3">
        <v>0</v>
      </c>
      <c r="I112" s="3">
        <v>1.341</v>
      </c>
      <c r="J112" s="3">
        <v>24.84213930824555</v>
      </c>
      <c r="K112" s="4">
        <v>40.500000000000007</v>
      </c>
      <c r="L112" s="3">
        <f>L111+4*(K112/100)*D112</f>
        <v>7.288058604041729</v>
      </c>
      <c r="M112" s="4">
        <v>13.451833333333335</v>
      </c>
      <c r="N112" s="4">
        <v>40.668166666666664</v>
      </c>
      <c r="O112" s="4">
        <v>54.12</v>
      </c>
      <c r="P112" s="3">
        <v>1.1000565726512983</v>
      </c>
      <c r="Q112" s="3">
        <v>0.95630986235160109</v>
      </c>
      <c r="R112" s="3">
        <f>R111+4*(O112/1000)*D112</f>
        <v>2.0563664350028992</v>
      </c>
      <c r="S112" s="5">
        <f>K112+(100*C112)+(O112/10)</f>
        <v>71.382852017937282</v>
      </c>
    </row>
    <row r="113" spans="1:19">
      <c r="A113" s="1">
        <v>438</v>
      </c>
      <c r="B113" s="3">
        <v>0.17958349182198552</v>
      </c>
      <c r="C113" s="3">
        <v>0.22977941176470573</v>
      </c>
      <c r="D113" s="3">
        <v>0.19981965454596304</v>
      </c>
      <c r="E113" s="3">
        <f t="shared" si="3"/>
        <v>36.515813795063067</v>
      </c>
      <c r="F113" s="3">
        <f t="shared" si="2"/>
        <v>15.47308495315133</v>
      </c>
      <c r="G113" s="3">
        <v>9.6000000000000002E-2</v>
      </c>
      <c r="H113" s="3">
        <v>0</v>
      </c>
      <c r="I113" s="3">
        <v>1.37</v>
      </c>
      <c r="J113" s="3">
        <v>25.937151015157426</v>
      </c>
      <c r="K113" s="4">
        <v>40.166666666666671</v>
      </c>
      <c r="L113" s="3">
        <f>L112+4*(K113/100)*D113</f>
        <v>7.609102182345576</v>
      </c>
      <c r="M113" s="4">
        <v>14.726793396555678</v>
      </c>
      <c r="N113" s="4">
        <v>32.927206603444326</v>
      </c>
      <c r="O113" s="4">
        <v>47.654000000000003</v>
      </c>
      <c r="P113" s="3">
        <v>1.1118273837275765</v>
      </c>
      <c r="Q113" s="3">
        <v>0.98262787454625633</v>
      </c>
      <c r="R113" s="3">
        <f>R112+4*(O113/1000)*D113</f>
        <v>2.0944552582738325</v>
      </c>
      <c r="S113" s="5">
        <f>K113+(100*C113)+(O113/10)</f>
        <v>67.910007843137251</v>
      </c>
    </row>
    <row r="114" spans="1:19">
      <c r="A114" s="1">
        <v>442</v>
      </c>
      <c r="B114" s="3">
        <v>0.17221696838692246</v>
      </c>
      <c r="C114" s="3">
        <v>0.25089863407620394</v>
      </c>
      <c r="D114" s="3">
        <v>0.19060887199831006</v>
      </c>
      <c r="E114" s="3">
        <f t="shared" si="3"/>
        <v>37.278249283056304</v>
      </c>
      <c r="F114" s="3">
        <f t="shared" si="2"/>
        <v>15.664378975660059</v>
      </c>
      <c r="G114" s="3">
        <v>7.5999999999999998E-2</v>
      </c>
      <c r="H114" s="3">
        <v>0</v>
      </c>
      <c r="I114" s="3">
        <v>1.389</v>
      </c>
      <c r="J114" s="3">
        <v>26.996173907980037</v>
      </c>
      <c r="K114" s="4">
        <v>38.916666666666671</v>
      </c>
      <c r="L114" s="3">
        <f>L113+4*(K114/100)*D114</f>
        <v>7.9058166597562787</v>
      </c>
      <c r="M114" s="4">
        <v>11.966833333333334</v>
      </c>
      <c r="N114" s="4">
        <v>32.025166666666664</v>
      </c>
      <c r="O114" s="4">
        <v>43.991999999999997</v>
      </c>
      <c r="P114" s="3">
        <v>1.1209513221398102</v>
      </c>
      <c r="Q114" s="3">
        <v>1.0070449981218212</v>
      </c>
      <c r="R114" s="3">
        <f>R113+4*(O114/1000)*D114</f>
        <v>2.127996320261631</v>
      </c>
      <c r="S114" s="5">
        <f>K114+(100*C114)+(O114/10)</f>
        <v>68.405730074287064</v>
      </c>
    </row>
    <row r="115" spans="1:19">
      <c r="A115" s="1">
        <v>446</v>
      </c>
      <c r="B115" s="3">
        <v>0.16913953329849354</v>
      </c>
      <c r="C115" s="3">
        <v>0.24907975460122644</v>
      </c>
      <c r="D115" s="3">
        <v>0.18685725241416543</v>
      </c>
      <c r="E115" s="3">
        <f t="shared" si="3"/>
        <v>38.025678292712968</v>
      </c>
      <c r="F115" s="3">
        <f t="shared" si="2"/>
        <v>15.850548409967178</v>
      </c>
      <c r="G115" s="3">
        <v>7.8E-2</v>
      </c>
      <c r="H115" s="3">
        <v>0</v>
      </c>
      <c r="I115" s="3">
        <v>1.296</v>
      </c>
      <c r="J115" s="3">
        <v>27.964841904495071</v>
      </c>
      <c r="K115" s="4">
        <v>41.583333333333336</v>
      </c>
      <c r="L115" s="3">
        <f>L114+4*(K115/100)*D115</f>
        <v>8.2166225562718402</v>
      </c>
      <c r="M115" s="4">
        <v>12.669426408333962</v>
      </c>
      <c r="N115" s="4">
        <v>26.31757359166604</v>
      </c>
      <c r="O115" s="4">
        <v>38.987000000000002</v>
      </c>
      <c r="P115" s="3">
        <v>1.1304208189731093</v>
      </c>
      <c r="Q115" s="3">
        <v>1.0267155160880066</v>
      </c>
      <c r="R115" s="3">
        <f>R114+4*(O115/1000)*D115</f>
        <v>2.1571363350611152</v>
      </c>
      <c r="S115" s="5">
        <f>K115+(100*C115)+(O115/10)</f>
        <v>70.390008793455976</v>
      </c>
    </row>
    <row r="116" spans="1:19">
      <c r="A116" s="1">
        <v>450</v>
      </c>
      <c r="B116" s="3">
        <v>0.16858521207489491</v>
      </c>
      <c r="C116" s="3">
        <v>0.23088344469190769</v>
      </c>
      <c r="D116" s="3">
        <v>0.18628983049645342</v>
      </c>
      <c r="E116" s="3">
        <f t="shared" si="3"/>
        <v>38.770837614698785</v>
      </c>
      <c r="F116" s="3">
        <f t="shared" si="2"/>
        <v>16.02259336107155</v>
      </c>
      <c r="G116" s="3">
        <v>7.8E-2</v>
      </c>
      <c r="H116" s="3">
        <v>0</v>
      </c>
      <c r="I116" s="3">
        <v>1.1839999999999999</v>
      </c>
      <c r="J116" s="3">
        <v>28.847110541726273</v>
      </c>
      <c r="K116" s="4">
        <v>48.541666666666671</v>
      </c>
      <c r="L116" s="3">
        <f>L115+4*(K116/100)*D116</f>
        <v>8.5783353104857873</v>
      </c>
      <c r="M116" s="4">
        <v>11.848499102811921</v>
      </c>
      <c r="N116" s="4">
        <v>24.137500897188076</v>
      </c>
      <c r="O116" s="4">
        <v>35.985999999999997</v>
      </c>
      <c r="P116" s="3">
        <v>1.1392498385311101</v>
      </c>
      <c r="Q116" s="3">
        <v>1.0447017998909873</v>
      </c>
      <c r="R116" s="3">
        <f>R115+4*(O116/1000)*D116</f>
        <v>2.1839516384220969</v>
      </c>
      <c r="S116" s="5">
        <f>K116+(100*C116)+(O116/10)</f>
        <v>75.228611135857449</v>
      </c>
    </row>
    <row r="117" spans="1:19">
      <c r="A117" s="1">
        <v>454</v>
      </c>
      <c r="B117" s="3">
        <v>0.16990425238307541</v>
      </c>
      <c r="C117" s="3">
        <v>0.2004034969737718</v>
      </c>
      <c r="D117" s="3">
        <v>0.18808412449815132</v>
      </c>
      <c r="E117" s="3">
        <f t="shared" si="3"/>
        <v>39.523174112691393</v>
      </c>
      <c r="F117" s="3">
        <f t="shared" si="2"/>
        <v>16.173364226170268</v>
      </c>
      <c r="G117" s="3">
        <v>5.7000000000000002E-2</v>
      </c>
      <c r="H117" s="3">
        <v>8.0000000000000002E-3</v>
      </c>
      <c r="I117" s="3">
        <v>0.96</v>
      </c>
      <c r="J117" s="3">
        <v>29.569353579799174</v>
      </c>
      <c r="K117" s="4">
        <v>51.583333333333343</v>
      </c>
      <c r="L117" s="3">
        <f>L116+4*(K117/100)*D117</f>
        <v>8.9664155540336399</v>
      </c>
      <c r="M117" s="4">
        <v>11.511666666666667</v>
      </c>
      <c r="N117" s="4">
        <v>25.179333333333336</v>
      </c>
      <c r="O117" s="4">
        <v>36.691000000000003</v>
      </c>
      <c r="P117" s="3">
        <v>1.1479104855171682</v>
      </c>
      <c r="Q117" s="3">
        <v>1.0636451313527757</v>
      </c>
      <c r="R117" s="3">
        <f>R116+4*(O117/1000)*D117</f>
        <v>2.2115556168699437</v>
      </c>
      <c r="S117" s="5">
        <f>K117+(100*C117)+(O117/10)</f>
        <v>75.292783030710524</v>
      </c>
    </row>
    <row r="118" spans="1:19">
      <c r="A118" s="1">
        <v>458</v>
      </c>
      <c r="B118" s="3">
        <v>0.18569080449274039</v>
      </c>
      <c r="C118" s="3">
        <v>0.18523316062176021</v>
      </c>
      <c r="D118" s="3">
        <v>0.20773282764761816</v>
      </c>
      <c r="E118" s="3">
        <f t="shared" si="3"/>
        <v>40.354105423281865</v>
      </c>
      <c r="F118" s="3">
        <f t="shared" si="2"/>
        <v>16.327280259090521</v>
      </c>
      <c r="G118" s="3">
        <v>7.0000000000000007E-2</v>
      </c>
      <c r="H118" s="3">
        <v>0</v>
      </c>
      <c r="I118" s="3">
        <v>1.1100000000000001</v>
      </c>
      <c r="J118" s="3">
        <v>30.491687334554598</v>
      </c>
      <c r="K118" s="4">
        <v>44.083333333333336</v>
      </c>
      <c r="L118" s="3">
        <f>L117+4*(K118/100)*D118</f>
        <v>9.3327177734522735</v>
      </c>
      <c r="M118" s="4">
        <v>14.37031426824408</v>
      </c>
      <c r="N118" s="4">
        <v>31.654685731755919</v>
      </c>
      <c r="O118" s="4">
        <v>46.024999999999999</v>
      </c>
      <c r="P118" s="3">
        <v>1.1598512295856773</v>
      </c>
      <c r="Q118" s="3">
        <v>1.0899480008541933</v>
      </c>
      <c r="R118" s="3">
        <f>R117+4*(O118/1000)*D118</f>
        <v>2.2497992304398702</v>
      </c>
      <c r="S118" s="5">
        <f>K118+(100*C118)+(O118/10)</f>
        <v>67.209149395509357</v>
      </c>
    </row>
    <row r="119" spans="1:19">
      <c r="A119" s="1">
        <v>462</v>
      </c>
      <c r="B119" s="3">
        <v>0.18970049655110433</v>
      </c>
      <c r="C119" s="3">
        <v>0.17504835589942025</v>
      </c>
      <c r="D119" s="3">
        <v>0.2128397828389976</v>
      </c>
      <c r="E119" s="3">
        <f t="shared" si="3"/>
        <v>41.205464554637857</v>
      </c>
      <c r="F119" s="3">
        <f t="shared" si="2"/>
        <v>16.476309275314346</v>
      </c>
      <c r="G119" s="3">
        <v>6.4000000000000001E-2</v>
      </c>
      <c r="H119" s="3">
        <v>0</v>
      </c>
      <c r="I119" s="3">
        <v>0.83199999999999996</v>
      </c>
      <c r="J119" s="3">
        <v>31.200018131842782</v>
      </c>
      <c r="K119" s="4">
        <v>43.416666666666671</v>
      </c>
      <c r="L119" s="3">
        <f>L118+4*(K119/100)*D119</f>
        <v>9.7023495296493323</v>
      </c>
      <c r="M119" s="4">
        <v>8.3773333333333344</v>
      </c>
      <c r="N119" s="4">
        <v>33.070666666666668</v>
      </c>
      <c r="O119" s="4">
        <v>41.448</v>
      </c>
      <c r="P119" s="3">
        <v>1.1669833488154235</v>
      </c>
      <c r="Q119" s="3">
        <v>1.1181030149008901</v>
      </c>
      <c r="R119" s="3">
        <f>R118+4*(O119/1000)*D119</f>
        <v>2.2850863637163132</v>
      </c>
      <c r="S119" s="5">
        <f>K119+(100*C119)+(O119/10)</f>
        <v>65.066302256608694</v>
      </c>
    </row>
    <row r="120" spans="1:19">
      <c r="A120" s="1">
        <v>466</v>
      </c>
      <c r="B120" s="3">
        <v>0.19642155389629906</v>
      </c>
      <c r="C120" s="3">
        <v>0.14423076923076883</v>
      </c>
      <c r="D120" s="3">
        <v>0.22158221071394607</v>
      </c>
      <c r="E120" s="3">
        <f t="shared" si="3"/>
        <v>42.091793397493639</v>
      </c>
      <c r="F120" s="3">
        <f t="shared" si="2"/>
        <v>16.604145166110854</v>
      </c>
      <c r="G120" s="3">
        <v>7.6999999999999999E-2</v>
      </c>
      <c r="H120" s="3">
        <v>0</v>
      </c>
      <c r="I120" s="3">
        <v>0.9</v>
      </c>
      <c r="J120" s="3">
        <v>31.997714090412988</v>
      </c>
      <c r="K120" s="4">
        <v>51.250000000000007</v>
      </c>
      <c r="L120" s="3">
        <f>L119+4*(K120/100)*D120</f>
        <v>10.156593061612922</v>
      </c>
      <c r="M120" s="4">
        <v>14.222731142165649</v>
      </c>
      <c r="N120" s="4">
        <v>31.144268857834348</v>
      </c>
      <c r="O120" s="4">
        <v>45.366999999999997</v>
      </c>
      <c r="P120" s="3">
        <v>1.1795893656509082</v>
      </c>
      <c r="Q120" s="3">
        <v>1.1457070786792438</v>
      </c>
      <c r="R120" s="3">
        <f>R119+4*(O120/1000)*D120</f>
        <v>2.3252964443301516</v>
      </c>
      <c r="S120" s="5">
        <f>K120+(100*C120)+(O120/10)</f>
        <v>70.209776923076888</v>
      </c>
    </row>
    <row r="121" spans="1:19">
      <c r="A121" s="1">
        <v>470</v>
      </c>
      <c r="B121" s="3">
        <v>0.19846925914892644</v>
      </c>
      <c r="C121" s="3">
        <v>0.16788990825688199</v>
      </c>
      <c r="D121" s="3">
        <v>0.22399953228185837</v>
      </c>
      <c r="E121" s="3">
        <f t="shared" si="3"/>
        <v>42.987791526621074</v>
      </c>
      <c r="F121" s="3">
        <f t="shared" si="2"/>
        <v>16.754574209808396</v>
      </c>
      <c r="G121" s="3">
        <v>6.3E-2</v>
      </c>
      <c r="H121" s="3">
        <v>2.0000000000000018E-3</v>
      </c>
      <c r="I121" s="3">
        <v>0.86899999999999999</v>
      </c>
      <c r="J121" s="3">
        <v>32.776336464624727</v>
      </c>
      <c r="K121" s="4">
        <v>55.416666666666671</v>
      </c>
      <c r="L121" s="3">
        <f>L120+4*(K121/100)*D121</f>
        <v>10.653125358171041</v>
      </c>
      <c r="M121" s="4">
        <v>13.915679574606585</v>
      </c>
      <c r="N121" s="4">
        <v>30.112320425393413</v>
      </c>
      <c r="O121" s="4">
        <v>44.027999999999999</v>
      </c>
      <c r="P121" s="3">
        <v>1.1920577885152925</v>
      </c>
      <c r="Q121" s="3">
        <v>1.1726876614440822</v>
      </c>
      <c r="R121" s="3">
        <f>R120+4*(O121/1000)*D121</f>
        <v>2.3647454499593743</v>
      </c>
      <c r="S121" s="5">
        <f>K121+(100*C121)+(O121/10)</f>
        <v>76.608457492354873</v>
      </c>
    </row>
    <row r="122" spans="1:19">
      <c r="A122" s="1">
        <v>474</v>
      </c>
      <c r="B122" s="3">
        <v>0.21007509519858741</v>
      </c>
      <c r="C122" s="3">
        <v>0.16653696498054504</v>
      </c>
      <c r="D122" s="3">
        <v>0.23890790551171343</v>
      </c>
      <c r="E122" s="3">
        <f t="shared" si="3"/>
        <v>43.943423148667925</v>
      </c>
      <c r="F122" s="3">
        <f t="shared" si="2"/>
        <v>16.913722199783514</v>
      </c>
      <c r="G122" s="3">
        <v>9.9000000000000005E-2</v>
      </c>
      <c r="H122" s="3">
        <v>0</v>
      </c>
      <c r="I122" s="3">
        <v>0.93899999999999995</v>
      </c>
      <c r="J122" s="3">
        <v>33.67367455772672</v>
      </c>
      <c r="K122" s="4">
        <v>39.500000000000007</v>
      </c>
      <c r="L122" s="3">
        <f>L121+4*(K122/100)*D122</f>
        <v>11.030599848879548</v>
      </c>
      <c r="M122" s="4">
        <v>17.375999999999998</v>
      </c>
      <c r="N122" s="4">
        <v>54.030999999999999</v>
      </c>
      <c r="O122" s="4">
        <v>71.406999999999996</v>
      </c>
      <c r="P122" s="3">
        <v>1.2086628435799787</v>
      </c>
      <c r="Q122" s="3">
        <v>1.2243213936148958</v>
      </c>
      <c r="R122" s="3">
        <f>R121+4*(O122/1000)*D122</f>
        <v>2.4329842371948738</v>
      </c>
      <c r="S122" s="5">
        <f>K122+(100*C122)+(O122/10)</f>
        <v>63.294396498054518</v>
      </c>
    </row>
    <row r="123" spans="1:19">
      <c r="A123" s="1">
        <v>478</v>
      </c>
      <c r="B123" s="3">
        <v>0.21538533746362529</v>
      </c>
      <c r="C123" s="3">
        <v>0.16352624495289381</v>
      </c>
      <c r="D123" s="3">
        <v>0.24582936265683994</v>
      </c>
      <c r="E123" s="3">
        <f t="shared" si="3"/>
        <v>44.926740599295286</v>
      </c>
      <c r="F123" s="3">
        <f t="shared" si="2"/>
        <v>17.074520410081259</v>
      </c>
      <c r="G123" s="3">
        <v>7.5999999999999998E-2</v>
      </c>
      <c r="H123" s="3">
        <v>0</v>
      </c>
      <c r="I123" s="3">
        <v>0.94599999999999995</v>
      </c>
      <c r="J123" s="3">
        <v>34.603892866020203</v>
      </c>
      <c r="K123" s="4">
        <v>45.25</v>
      </c>
      <c r="L123" s="3">
        <f>L122+4*(K123/100)*D123</f>
        <v>11.47555099528843</v>
      </c>
      <c r="M123" s="4">
        <v>22.266348852303388</v>
      </c>
      <c r="N123" s="4">
        <v>77.178651147696598</v>
      </c>
      <c r="O123" s="4">
        <v>99.444999999999993</v>
      </c>
      <c r="P123" s="3">
        <v>1.2305577329682051</v>
      </c>
      <c r="Q123" s="3">
        <v>1.3002125081043072</v>
      </c>
      <c r="R123" s="3">
        <f>R122+4*(O123/1000)*D123</f>
        <v>2.5307702410725117</v>
      </c>
      <c r="S123" s="5">
        <f>K123+(100*C123)+(O123/10)</f>
        <v>71.547124495289381</v>
      </c>
    </row>
    <row r="124" spans="1:19">
      <c r="A124" s="1">
        <v>482</v>
      </c>
      <c r="B124" s="3">
        <v>0.20285873813512006</v>
      </c>
      <c r="C124" s="3">
        <v>0.19690455717970845</v>
      </c>
      <c r="D124" s="3">
        <v>0.22935484137579024</v>
      </c>
      <c r="E124" s="3">
        <f t="shared" si="3"/>
        <v>45.84415996479845</v>
      </c>
      <c r="F124" s="3">
        <f t="shared" si="2"/>
        <v>17.255164463993747</v>
      </c>
      <c r="G124" s="3">
        <v>7.8E-2</v>
      </c>
      <c r="H124" s="3">
        <v>1.0000000000000009E-3</v>
      </c>
      <c r="I124" s="3">
        <v>0.89600000000000002</v>
      </c>
      <c r="J124" s="3">
        <v>35.425900617511033</v>
      </c>
      <c r="K124" s="4">
        <v>48.583333333333336</v>
      </c>
      <c r="L124" s="3">
        <f>L123+4*(K124/100)*D124</f>
        <v>11.921263903695381</v>
      </c>
      <c r="M124" s="4">
        <v>13.401666666666666</v>
      </c>
      <c r="N124" s="4">
        <v>51.001333333333342</v>
      </c>
      <c r="O124" s="4">
        <v>64.403000000000006</v>
      </c>
      <c r="P124" s="3">
        <v>1.2428526814982233</v>
      </c>
      <c r="Q124" s="3">
        <v>1.347002118970789</v>
      </c>
      <c r="R124" s="3">
        <f>R123+4*(O124/1000)*D124</f>
        <v>2.5898548004690118</v>
      </c>
      <c r="S124" s="5">
        <f>K124+(100*C124)+(O124/10)</f>
        <v>74.714089051304171</v>
      </c>
    </row>
    <row r="125" spans="1:19">
      <c r="A125" s="1">
        <v>486</v>
      </c>
      <c r="B125" s="3">
        <v>0.21521886466147841</v>
      </c>
      <c r="C125" s="3">
        <v>0.14261315115286077</v>
      </c>
      <c r="D125" s="3">
        <v>0.24581617549777801</v>
      </c>
      <c r="E125" s="3">
        <f t="shared" si="3"/>
        <v>46.827424666789561</v>
      </c>
      <c r="F125" s="3">
        <f t="shared" si="2"/>
        <v>17.395390941562077</v>
      </c>
      <c r="G125" s="3">
        <v>4.3999999999999997E-2</v>
      </c>
      <c r="H125" s="3">
        <v>6.9999999999999993E-3</v>
      </c>
      <c r="I125" s="3">
        <v>0.52900000000000003</v>
      </c>
      <c r="J125" s="3">
        <v>35.946047644864329</v>
      </c>
      <c r="K125" s="4">
        <v>64.5</v>
      </c>
      <c r="L125" s="3">
        <f>L124+4*(K125/100)*D125</f>
        <v>12.555469636479648</v>
      </c>
      <c r="M125" s="4">
        <v>9.7740251943174243</v>
      </c>
      <c r="N125" s="4">
        <v>19.617974805682575</v>
      </c>
      <c r="O125" s="4">
        <v>29.391999999999999</v>
      </c>
      <c r="P125" s="3">
        <v>1.2524631354681675</v>
      </c>
      <c r="Q125" s="3">
        <v>1.3662917811217676</v>
      </c>
      <c r="R125" s="3">
        <f>R124+4*(O125/1000)*D125</f>
        <v>2.6187549165899346</v>
      </c>
      <c r="S125" s="5">
        <f>K125+(100*C125)+(O125/10)</f>
        <v>81.70051511528608</v>
      </c>
    </row>
    <row r="126" spans="1:19">
      <c r="A126" s="1">
        <v>490</v>
      </c>
      <c r="B126" s="3">
        <v>0.23391018619934281</v>
      </c>
      <c r="C126" s="3">
        <v>0.1260229132569558</v>
      </c>
      <c r="D126" s="3">
        <v>0.27069790738902078</v>
      </c>
      <c r="E126" s="3">
        <f t="shared" si="3"/>
        <v>47.910216296345645</v>
      </c>
      <c r="F126" s="3">
        <f t="shared" si="2"/>
        <v>17.531847497168982</v>
      </c>
      <c r="G126" s="3">
        <v>7.5999999999999998E-2</v>
      </c>
      <c r="H126" s="3">
        <v>0</v>
      </c>
      <c r="I126" s="3">
        <v>0.625</v>
      </c>
      <c r="J126" s="3">
        <v>36.622792413336882</v>
      </c>
      <c r="K126" s="4">
        <v>56.166666666666671</v>
      </c>
      <c r="L126" s="3">
        <f>L125+4*(K126/100)*D126</f>
        <v>13.163637601746981</v>
      </c>
      <c r="M126" s="4">
        <v>16.431764682352764</v>
      </c>
      <c r="N126" s="4">
        <v>39.84723531764724</v>
      </c>
      <c r="O126" s="4">
        <v>56.279000000000003</v>
      </c>
      <c r="P126" s="3">
        <v>1.2702553127250542</v>
      </c>
      <c r="Q126" s="3">
        <v>1.4094380339846675</v>
      </c>
      <c r="R126" s="3">
        <f>R125+4*(O126/1000)*D126</f>
        <v>2.6796933467097213</v>
      </c>
      <c r="S126" s="5">
        <f>K126+(100*C126)+(O126/10)</f>
        <v>74.396857992362243</v>
      </c>
    </row>
    <row r="127" spans="1:19">
      <c r="A127" s="1">
        <v>494</v>
      </c>
      <c r="B127" s="3">
        <v>0.24284811808259993</v>
      </c>
      <c r="C127" s="3">
        <v>0.14396742972411347</v>
      </c>
      <c r="D127" s="3">
        <v>0.28251418811472506</v>
      </c>
      <c r="E127" s="3">
        <f t="shared" si="3"/>
        <v>49.040273048804544</v>
      </c>
      <c r="F127" s="3">
        <f t="shared" si="2"/>
        <v>17.694538863262871</v>
      </c>
      <c r="G127" s="3">
        <v>8.0500000000000002E-2</v>
      </c>
      <c r="H127" s="3">
        <v>0</v>
      </c>
      <c r="I127" s="3">
        <v>0.62050000000000005</v>
      </c>
      <c r="J127" s="3">
        <v>37.323992628237626</v>
      </c>
      <c r="K127" s="4">
        <v>54.500000000000007</v>
      </c>
      <c r="L127" s="3">
        <f>L126+4*(K127/100)*D127</f>
        <v>13.779518531837081</v>
      </c>
      <c r="M127" s="4">
        <v>16.783666666666669</v>
      </c>
      <c r="N127" s="4">
        <v>38.332833333333333</v>
      </c>
      <c r="O127" s="4">
        <v>55.116500000000002</v>
      </c>
      <c r="P127" s="3">
        <v>1.2892218085727403</v>
      </c>
      <c r="Q127" s="3">
        <v>1.4527563111338824</v>
      </c>
      <c r="R127" s="3">
        <f>R126+4*(O127/1000)*D127</f>
        <v>2.7419781197066224</v>
      </c>
      <c r="S127" s="5">
        <f>K127+(100*C127)+(O127/10)</f>
        <v>74.408392972411363</v>
      </c>
    </row>
    <row r="128" spans="1:19">
      <c r="A128" s="1">
        <v>498</v>
      </c>
      <c r="B128" s="3">
        <v>0.24749197278806462</v>
      </c>
      <c r="C128" s="3">
        <v>0.13452324068912408</v>
      </c>
      <c r="D128" s="3">
        <v>0.28896792057361687</v>
      </c>
      <c r="E128" s="3">
        <f t="shared" si="3"/>
        <v>50.196144731099011</v>
      </c>
      <c r="F128" s="3">
        <f t="shared" si="2"/>
        <v>17.850030467785913</v>
      </c>
      <c r="G128" s="3">
        <v>6.2E-2</v>
      </c>
      <c r="H128" s="3">
        <v>5.5000000000000014E-3</v>
      </c>
      <c r="I128" s="3">
        <v>0.58650000000000002</v>
      </c>
      <c r="J128" s="3">
        <v>38.001911369903333</v>
      </c>
      <c r="K128" s="4">
        <v>61.166666666666671</v>
      </c>
      <c r="L128" s="3">
        <f>L127+4*(K128/100)*D128</f>
        <v>14.486526710840529</v>
      </c>
      <c r="M128" s="4">
        <v>14.184723092988655</v>
      </c>
      <c r="N128" s="4">
        <v>31.015276907011344</v>
      </c>
      <c r="O128" s="4">
        <v>45.2</v>
      </c>
      <c r="P128" s="3">
        <v>1.3056175283171143</v>
      </c>
      <c r="Q128" s="3">
        <v>1.4886059914292182</v>
      </c>
      <c r="R128" s="3">
        <f>R127+4*(O128/1000)*D128</f>
        <v>2.7942235197463323</v>
      </c>
      <c r="S128" s="5">
        <f>K128+(100*C128)+(O128/10)</f>
        <v>79.138990735579071</v>
      </c>
    </row>
    <row r="129" spans="1:19">
      <c r="A129" s="1">
        <v>502</v>
      </c>
      <c r="B129" s="3">
        <v>0.27167742779969067</v>
      </c>
      <c r="C129" s="3">
        <v>0.10533144390368582</v>
      </c>
      <c r="D129" s="3">
        <v>0.32384247117936615</v>
      </c>
      <c r="E129" s="3">
        <f t="shared" si="3"/>
        <v>51.491514615816477</v>
      </c>
      <c r="F129" s="3">
        <f t="shared" si="2"/>
        <v>17.986473648132556</v>
      </c>
      <c r="G129" s="3">
        <v>7.9500000000000001E-2</v>
      </c>
      <c r="H129" s="3">
        <v>1.5000000000000013E-3</v>
      </c>
      <c r="I129" s="3">
        <v>0.71900000000000008</v>
      </c>
      <c r="J129" s="3">
        <v>38.933282317015191</v>
      </c>
      <c r="K129" s="4">
        <v>62.833333333333336</v>
      </c>
      <c r="L129" s="3">
        <f>L128+4*(K129/100)*D129</f>
        <v>15.300450788404669</v>
      </c>
      <c r="M129" s="4">
        <v>8.7840000000000007</v>
      </c>
      <c r="N129" s="4">
        <v>37.910499999999999</v>
      </c>
      <c r="O129" s="4">
        <v>46.694499999999998</v>
      </c>
      <c r="P129" s="3">
        <v>1.3169960573844726</v>
      </c>
      <c r="Q129" s="3">
        <v>1.5377141114437998</v>
      </c>
      <c r="R129" s="3">
        <f>R128+4*(O129/1000)*D129</f>
        <v>2.8547101688282721</v>
      </c>
      <c r="S129" s="5">
        <f>K129+(100*C129)+(O129/10)</f>
        <v>78.035927723701917</v>
      </c>
    </row>
    <row r="130" spans="1:19">
      <c r="A130" s="1">
        <v>506</v>
      </c>
      <c r="B130" s="3">
        <v>0.32518908380850842</v>
      </c>
      <c r="C130" s="3">
        <v>6.6114556900154442E-2</v>
      </c>
      <c r="D130" s="3">
        <v>0.4024332913266358</v>
      </c>
      <c r="E130" s="3">
        <f t="shared" si="3"/>
        <v>53.101247781123021</v>
      </c>
      <c r="F130" s="3">
        <f t="shared" si="2"/>
        <v>18.092900443084282</v>
      </c>
      <c r="G130" s="3">
        <v>0.11600000000000001</v>
      </c>
      <c r="H130" s="3">
        <v>0</v>
      </c>
      <c r="I130" s="3">
        <v>0.59750000000000003</v>
      </c>
      <c r="J130" s="3">
        <v>39.89509788328585</v>
      </c>
      <c r="K130" s="4">
        <v>68.25</v>
      </c>
      <c r="L130" s="3">
        <f>L129+4*(K130/100)*D130</f>
        <v>16.399093673726384</v>
      </c>
      <c r="M130" s="4">
        <v>13.324108766807679</v>
      </c>
      <c r="N130" s="4">
        <v>28.257891233192321</v>
      </c>
      <c r="O130" s="4">
        <v>41.582000000000001</v>
      </c>
      <c r="P130" s="3">
        <v>1.3384443171645546</v>
      </c>
      <c r="Q130" s="3">
        <v>1.5832017761434944</v>
      </c>
      <c r="R130" s="3">
        <f>R129+4*(O130/1000)*D130</f>
        <v>2.9216460933080488</v>
      </c>
      <c r="S130" s="5">
        <f>K130+(100*C130)+(O130/10)</f>
        <v>79.019655690015441</v>
      </c>
    </row>
    <row r="131" spans="1:19">
      <c r="A131" s="1">
        <v>510</v>
      </c>
      <c r="B131" s="3">
        <v>0.32431899381610629</v>
      </c>
      <c r="C131" s="3">
        <v>7.1529219419572576E-2</v>
      </c>
      <c r="D131" s="3">
        <v>0.40138601212153263</v>
      </c>
      <c r="E131" s="3">
        <f t="shared" si="3"/>
        <v>54.706791829609152</v>
      </c>
      <c r="F131" s="3">
        <f t="shared" si="2"/>
        <v>18.207743755616235</v>
      </c>
      <c r="G131" s="3">
        <v>0.1245</v>
      </c>
      <c r="H131" s="3">
        <v>0</v>
      </c>
      <c r="I131" s="3">
        <v>0.72049999999999992</v>
      </c>
      <c r="J131" s="3">
        <v>41.051892370220109</v>
      </c>
      <c r="K131" s="4">
        <v>70.3125</v>
      </c>
      <c r="L131" s="3">
        <f>L130+4*(K131/100)*D131</f>
        <v>17.527991832818195</v>
      </c>
      <c r="M131" s="4">
        <v>13.433189498301662</v>
      </c>
      <c r="N131" s="4">
        <v>29.455810501698341</v>
      </c>
      <c r="O131" s="4">
        <v>42.889000000000003</v>
      </c>
      <c r="P131" s="3">
        <v>1.3600118946157391</v>
      </c>
      <c r="Q131" s="3">
        <v>1.6304943773878315</v>
      </c>
      <c r="R131" s="3">
        <f>R130+4*(O131/1000)*D131</f>
        <v>2.9905062720035707</v>
      </c>
      <c r="S131" s="5">
        <f>K131+(100*C131)+(O131/10)</f>
        <v>81.754321941957258</v>
      </c>
    </row>
    <row r="132" spans="1:19">
      <c r="A132" s="1">
        <v>514</v>
      </c>
      <c r="B132" s="3">
        <v>0.34511875733766811</v>
      </c>
      <c r="C132" s="3">
        <v>7.063197026022261E-2</v>
      </c>
      <c r="D132" s="3">
        <v>0.43327749845924735</v>
      </c>
      <c r="E132" s="3">
        <f t="shared" si="3"/>
        <v>56.439901823446142</v>
      </c>
      <c r="F132" s="3">
        <f t="shared" si="2"/>
        <v>18.330156729158624</v>
      </c>
      <c r="G132" s="3">
        <v>9.6000000000000002E-2</v>
      </c>
      <c r="H132" s="3">
        <v>0</v>
      </c>
      <c r="I132" s="3">
        <v>0.69599999999999995</v>
      </c>
      <c r="J132" s="3">
        <v>42.258136925930657</v>
      </c>
      <c r="K132" s="4">
        <v>75.666666666666671</v>
      </c>
      <c r="L132" s="3">
        <f>L131+4*(K132/100)*D132</f>
        <v>18.839378394821516</v>
      </c>
      <c r="M132" s="4">
        <v>15.3</v>
      </c>
      <c r="N132" s="4">
        <v>19.418000000000003</v>
      </c>
      <c r="O132" s="4">
        <v>34.718000000000004</v>
      </c>
      <c r="P132" s="3">
        <v>1.386528477521445</v>
      </c>
      <c r="Q132" s="3">
        <v>1.6641479072481582</v>
      </c>
      <c r="R132" s="3">
        <f>R131+4*(O132/1000)*D132</f>
        <v>3.0506763847696035</v>
      </c>
      <c r="S132" s="5">
        <f>K132+(100*C132)+(O132/10)</f>
        <v>86.201663692688939</v>
      </c>
    </row>
    <row r="133" spans="1:19">
      <c r="A133" s="1">
        <v>518</v>
      </c>
      <c r="B133" s="3">
        <v>0.36103667641704335</v>
      </c>
      <c r="C133" s="3">
        <v>6.9591527987897028E-2</v>
      </c>
      <c r="D133" s="3">
        <v>0.45869868101813022</v>
      </c>
      <c r="E133" s="3">
        <f t="shared" si="3"/>
        <v>58.274696547518666</v>
      </c>
      <c r="F133" s="3">
        <f t="shared" si="2"/>
        <v>18.457842897550961</v>
      </c>
      <c r="G133" s="3">
        <v>7.6999999999999999E-2</v>
      </c>
      <c r="H133" s="3">
        <v>0</v>
      </c>
      <c r="I133" s="3">
        <v>0.70399999999999996</v>
      </c>
      <c r="J133" s="3">
        <v>43.549832411677713</v>
      </c>
      <c r="K133" s="4">
        <v>77.166666666666671</v>
      </c>
      <c r="L133" s="3">
        <f>L132+4*(K133/100)*D133</f>
        <v>20.255228323564143</v>
      </c>
      <c r="M133" s="4">
        <v>11.985426059406215</v>
      </c>
      <c r="N133" s="4">
        <v>24.484573940593783</v>
      </c>
      <c r="O133" s="4">
        <v>36.47</v>
      </c>
      <c r="P133" s="3">
        <v>1.4085192740210049</v>
      </c>
      <c r="Q133" s="3">
        <v>1.7090720743355232</v>
      </c>
      <c r="R133" s="3">
        <f>R132+4*(O133/1000)*D133</f>
        <v>3.1175913483565281</v>
      </c>
      <c r="S133" s="5">
        <f>K133+(100*C133)+(O133/10)</f>
        <v>87.772819465456379</v>
      </c>
    </row>
    <row r="134" spans="1:19">
      <c r="A134" s="1">
        <v>522</v>
      </c>
      <c r="B134" s="3">
        <v>0.36162421022978791</v>
      </c>
      <c r="C134" s="3">
        <v>7.1005917159763121E-2</v>
      </c>
      <c r="D134" s="3">
        <v>0.45960219474392422</v>
      </c>
      <c r="E134" s="3">
        <f t="shared" si="3"/>
        <v>60.113105326494363</v>
      </c>
      <c r="F134" s="3">
        <f t="shared" ref="F134:F151" si="4">F133+4*D134*C134</f>
        <v>18.58838079901669</v>
      </c>
      <c r="G134" s="3">
        <v>7.9000000000000001E-2</v>
      </c>
      <c r="H134" s="3">
        <v>0</v>
      </c>
      <c r="I134" s="3">
        <v>0.64900000000000002</v>
      </c>
      <c r="J134" s="3">
        <v>44.742959709232942</v>
      </c>
      <c r="K134" s="4">
        <v>78.583333333333343</v>
      </c>
      <c r="L134" s="3">
        <f>L133+4*(K134/100)*D134</f>
        <v>21.699911222375878</v>
      </c>
      <c r="M134" s="4">
        <v>13.133999999999999</v>
      </c>
      <c r="N134" s="4">
        <v>20.872999999999998</v>
      </c>
      <c r="O134" s="4">
        <v>34.006999999999998</v>
      </c>
      <c r="P134" s="3">
        <v>1.4326649349240717</v>
      </c>
      <c r="Q134" s="3">
        <v>1.747445180779083</v>
      </c>
      <c r="R134" s="3">
        <f>R133+4*(O134/1000)*D134</f>
        <v>3.1801101157031546</v>
      </c>
      <c r="S134" s="5">
        <f>K134+(100*C134)+(O134/10)</f>
        <v>89.084625049309651</v>
      </c>
    </row>
    <row r="135" spans="1:19">
      <c r="A135" s="1">
        <v>526</v>
      </c>
      <c r="B135" s="3">
        <v>0.35191465867413335</v>
      </c>
      <c r="C135" s="3">
        <v>7.779772591262768E-2</v>
      </c>
      <c r="D135" s="3">
        <v>0.44382827235604727</v>
      </c>
      <c r="E135" s="3">
        <f t="shared" ref="E135:E151" si="5">E134+4*D135</f>
        <v>61.888418415918551</v>
      </c>
      <c r="F135" s="3">
        <f t="shared" si="4"/>
        <v>18.726496120156813</v>
      </c>
      <c r="G135" s="3">
        <v>7.1999999999999995E-2</v>
      </c>
      <c r="H135" s="3">
        <v>0</v>
      </c>
      <c r="I135" s="3">
        <v>0.67300000000000004</v>
      </c>
      <c r="J135" s="3">
        <v>45.937745418415417</v>
      </c>
      <c r="K135" s="4">
        <v>78.416666666666671</v>
      </c>
      <c r="L135" s="3">
        <f>L134+4*(K135/100)*D135</f>
        <v>23.092052569999346</v>
      </c>
      <c r="M135" s="4">
        <v>11.697007850233462</v>
      </c>
      <c r="N135" s="4">
        <v>23.760992149766537</v>
      </c>
      <c r="O135" s="4">
        <v>35.457999999999998</v>
      </c>
      <c r="P135" s="3">
        <v>1.4534307860676887</v>
      </c>
      <c r="Q135" s="3">
        <v>1.7896283811602689</v>
      </c>
      <c r="R135" s="3">
        <f>R134+4*(O135/1000)*D135</f>
        <v>3.2430591672279574</v>
      </c>
      <c r="S135" s="5">
        <f>K135+(100*C135)+(O135/10)</f>
        <v>89.742239257929441</v>
      </c>
    </row>
    <row r="136" spans="1:19">
      <c r="A136" s="1">
        <v>530</v>
      </c>
      <c r="B136" s="3">
        <v>0.35470907614039587</v>
      </c>
      <c r="C136" s="3">
        <v>8.0696202531645778E-2</v>
      </c>
      <c r="D136" s="3">
        <v>0.44819339447249212</v>
      </c>
      <c r="E136" s="3">
        <f t="shared" si="5"/>
        <v>63.681191993808518</v>
      </c>
      <c r="F136" s="3">
        <f t="shared" si="4"/>
        <v>18.871166139891606</v>
      </c>
      <c r="G136" s="3">
        <v>5.8999999999999997E-2</v>
      </c>
      <c r="H136" s="3">
        <v>0</v>
      </c>
      <c r="I136" s="3">
        <v>0.59799999999999998</v>
      </c>
      <c r="J136" s="3">
        <v>47.009824017993616</v>
      </c>
      <c r="K136" s="4">
        <v>77.166666666666671</v>
      </c>
      <c r="L136" s="3">
        <f>L135+4*(K136/100)*D136</f>
        <v>24.475476180937772</v>
      </c>
      <c r="M136" s="4">
        <v>11.185866537226758</v>
      </c>
      <c r="N136" s="4">
        <v>22.547133462773239</v>
      </c>
      <c r="O136" s="4">
        <v>33.732999999999997</v>
      </c>
      <c r="P136" s="3">
        <v>1.4734845120414324</v>
      </c>
      <c r="Q136" s="3">
        <v>1.8300502862894876</v>
      </c>
      <c r="R136" s="3">
        <f>R135+4*(O136/1000)*D136</f>
        <v>3.3035347983309196</v>
      </c>
      <c r="S136" s="5">
        <f>K136+(100*C136)+(O136/10)</f>
        <v>88.609586919831244</v>
      </c>
    </row>
    <row r="137" spans="1:19">
      <c r="A137" s="1">
        <v>534</v>
      </c>
      <c r="B137" s="3">
        <v>0.35847277433669222</v>
      </c>
      <c r="C137" s="3">
        <v>6.9463869463869066E-2</v>
      </c>
      <c r="D137" s="3">
        <v>0.45457200899318784</v>
      </c>
      <c r="E137" s="3">
        <f t="shared" si="5"/>
        <v>65.499480029781267</v>
      </c>
      <c r="F137" s="3">
        <f t="shared" si="4"/>
        <v>18.997471462670134</v>
      </c>
      <c r="G137" s="3">
        <v>0.05</v>
      </c>
      <c r="H137" s="3">
        <v>0</v>
      </c>
      <c r="I137" s="3">
        <v>0.59299999999999997</v>
      </c>
      <c r="J137" s="3">
        <v>48.088068823325457</v>
      </c>
      <c r="K137" s="4">
        <v>77.583333333333343</v>
      </c>
      <c r="L137" s="3">
        <f>L136+4*(K137/100)*D137</f>
        <v>25.886164648846631</v>
      </c>
      <c r="M137" s="4">
        <v>10.601666666666663</v>
      </c>
      <c r="N137" s="4">
        <v>24.041333333333338</v>
      </c>
      <c r="O137" s="4">
        <v>34.643000000000001</v>
      </c>
      <c r="P137" s="3">
        <v>1.4927613957028034</v>
      </c>
      <c r="Q137" s="3">
        <v>1.8737643550583205</v>
      </c>
      <c r="R137" s="3">
        <f>R136+4*(O137/1000)*D137</f>
        <v>3.3665257507611237</v>
      </c>
      <c r="S137" s="5">
        <f>K137+(100*C137)+(O137/10)</f>
        <v>87.994020279720246</v>
      </c>
    </row>
    <row r="138" spans="1:19">
      <c r="A138" s="1">
        <v>538</v>
      </c>
      <c r="B138" s="3">
        <v>0.37638260007659202</v>
      </c>
      <c r="C138" s="3">
        <v>7.6493579006142065E-2</v>
      </c>
      <c r="D138" s="3">
        <v>0.48351271103139243</v>
      </c>
      <c r="E138" s="3">
        <f t="shared" si="5"/>
        <v>67.433530873906832</v>
      </c>
      <c r="F138" s="3">
        <f t="shared" si="4"/>
        <v>19.145413933717148</v>
      </c>
      <c r="G138" s="3">
        <v>7.8E-2</v>
      </c>
      <c r="H138" s="3">
        <v>0</v>
      </c>
      <c r="I138" s="3">
        <v>0.63200000000000001</v>
      </c>
      <c r="J138" s="3">
        <v>49.310388956812815</v>
      </c>
      <c r="K138" s="4">
        <v>77.583333333333343</v>
      </c>
      <c r="L138" s="3">
        <f>L137+4*(K138/100)*D138</f>
        <v>27.386665762080717</v>
      </c>
      <c r="M138" s="4">
        <v>16.319334376018695</v>
      </c>
      <c r="N138" s="4">
        <v>39.345665623981304</v>
      </c>
      <c r="O138" s="4">
        <v>55.664999999999999</v>
      </c>
      <c r="P138" s="3">
        <v>1.5243238181283099</v>
      </c>
      <c r="Q138" s="3">
        <v>1.949860872871064</v>
      </c>
      <c r="R138" s="3">
        <f>R137+4*(O138/1000)*D138</f>
        <v>3.4741846909993734</v>
      </c>
      <c r="S138" s="5">
        <f>K138+(100*C138)+(O138/10)</f>
        <v>90.799191233947553</v>
      </c>
    </row>
    <row r="139" spans="1:19">
      <c r="A139" s="1">
        <v>542</v>
      </c>
      <c r="B139" s="3">
        <v>0.42192021900664839</v>
      </c>
      <c r="C139" s="3">
        <v>5.7971014492753548E-2</v>
      </c>
      <c r="D139" s="3">
        <v>0.56222666148740397</v>
      </c>
      <c r="E139" s="3">
        <f t="shared" si="5"/>
        <v>69.68243751985645</v>
      </c>
      <c r="F139" s="3">
        <f t="shared" si="4"/>
        <v>19.275785333482343</v>
      </c>
      <c r="G139" s="3">
        <v>0.10299999999999999</v>
      </c>
      <c r="H139" s="3">
        <v>0</v>
      </c>
      <c r="I139" s="3">
        <v>0.54</v>
      </c>
      <c r="J139" s="3">
        <v>50.524798545625607</v>
      </c>
      <c r="K139" s="4">
        <v>78.833333333333343</v>
      </c>
      <c r="L139" s="3">
        <f>L138+4*(K139/100)*D139</f>
        <v>29.159553834637666</v>
      </c>
      <c r="M139" s="4">
        <v>16.742333333333331</v>
      </c>
      <c r="N139" s="4">
        <v>40.359666666666669</v>
      </c>
      <c r="O139" s="4">
        <v>57.101999999999997</v>
      </c>
      <c r="P139" s="3">
        <v>1.561975762830347</v>
      </c>
      <c r="Q139" s="3">
        <v>2.040625995466042</v>
      </c>
      <c r="R139" s="3">
        <f>R138+4*(O139/1000)*D139</f>
        <v>3.6026017582963883</v>
      </c>
      <c r="S139" s="5">
        <f>K139+(100*C139)+(O139/10)</f>
        <v>90.340634782608703</v>
      </c>
    </row>
    <row r="140" spans="1:19">
      <c r="A140" s="1">
        <v>546</v>
      </c>
      <c r="B140" s="3">
        <v>0.39247196244938903</v>
      </c>
      <c r="C140" s="3">
        <v>6.4322469982847519E-2</v>
      </c>
      <c r="D140" s="3">
        <v>0.51087272255533189</v>
      </c>
      <c r="E140" s="3">
        <f t="shared" si="5"/>
        <v>71.725928410077771</v>
      </c>
      <c r="F140" s="3">
        <f t="shared" si="4"/>
        <v>19.407227714928826</v>
      </c>
      <c r="G140" s="3">
        <v>0.11</v>
      </c>
      <c r="H140" s="3">
        <v>0</v>
      </c>
      <c r="I140" s="3">
        <v>0.53500000000000003</v>
      </c>
      <c r="J140" s="3">
        <v>51.618066171894014</v>
      </c>
      <c r="K140" s="4">
        <v>77.166666666666671</v>
      </c>
      <c r="L140" s="3">
        <f>L139+4*(K140/100)*D140</f>
        <v>30.736447638258458</v>
      </c>
      <c r="M140" s="4">
        <v>17.599856761055555</v>
      </c>
      <c r="N140" s="4">
        <v>45.473143238944445</v>
      </c>
      <c r="O140" s="4">
        <v>63.073</v>
      </c>
      <c r="P140" s="3">
        <v>1.5979409097907642</v>
      </c>
      <c r="Q140" s="3">
        <v>2.1335499494245544</v>
      </c>
      <c r="R140" s="3">
        <f>R139+4*(O140/1000)*D140</f>
        <v>3.731490859215318</v>
      </c>
      <c r="S140" s="5">
        <f>K140+(100*C140)+(O140/10)</f>
        <v>89.906213664951423</v>
      </c>
    </row>
    <row r="141" spans="1:19">
      <c r="A141" s="1">
        <v>550</v>
      </c>
      <c r="B141" s="3">
        <v>0.41979884732738171</v>
      </c>
      <c r="C141" s="3">
        <v>5.7264552768575672E-2</v>
      </c>
      <c r="D141" s="3">
        <v>0.55849918205305382</v>
      </c>
      <c r="E141" s="3">
        <f t="shared" si="5"/>
        <v>73.959925138289989</v>
      </c>
      <c r="F141" s="3">
        <f t="shared" si="4"/>
        <v>19.535156538456359</v>
      </c>
      <c r="G141" s="3">
        <v>0.113</v>
      </c>
      <c r="H141" s="3">
        <v>0</v>
      </c>
      <c r="I141" s="3">
        <v>0.63400000000000001</v>
      </c>
      <c r="J141" s="3">
        <v>53.034420097580558</v>
      </c>
      <c r="K141" s="4">
        <v>78.041666666666671</v>
      </c>
      <c r="L141" s="3">
        <f>L140+4*(K141/100)*D141</f>
        <v>32.479895918234071</v>
      </c>
      <c r="M141" s="4">
        <v>15.066296851315151</v>
      </c>
      <c r="N141" s="4">
        <v>34.192703148684849</v>
      </c>
      <c r="O141" s="4">
        <v>49.259</v>
      </c>
      <c r="P141" s="3">
        <v>1.6315989676628762</v>
      </c>
      <c r="Q141" s="3">
        <v>2.209936336387448</v>
      </c>
      <c r="R141" s="3">
        <f>R140+4*(O141/1000)*D141</f>
        <v>3.8415353040503235</v>
      </c>
      <c r="S141" s="5">
        <f>K141+(100*C141)+(O141/10)</f>
        <v>88.694021943524234</v>
      </c>
    </row>
    <row r="142" spans="1:19">
      <c r="A142" s="1">
        <v>554</v>
      </c>
      <c r="B142" s="3">
        <v>0.47288664106171807</v>
      </c>
      <c r="C142" s="3">
        <v>4.861111111111116E-2</v>
      </c>
      <c r="D142" s="3">
        <v>0.65711813218045201</v>
      </c>
      <c r="E142" s="3">
        <f t="shared" si="5"/>
        <v>76.588397667011805</v>
      </c>
      <c r="F142" s="3">
        <f t="shared" si="4"/>
        <v>19.662929508602559</v>
      </c>
      <c r="G142" s="3">
        <v>0.13700000000000001</v>
      </c>
      <c r="H142" s="3">
        <v>0</v>
      </c>
      <c r="I142" s="3">
        <v>0.51900000000000002</v>
      </c>
      <c r="J142" s="3">
        <v>54.398597339987177</v>
      </c>
      <c r="K142" s="4">
        <v>78.833333333333343</v>
      </c>
      <c r="L142" s="3">
        <f>L141+4*(K142/100)*D142</f>
        <v>34.552008428376432</v>
      </c>
      <c r="M142" s="4">
        <v>13.084000000000001</v>
      </c>
      <c r="N142" s="4">
        <v>25.517999999999994</v>
      </c>
      <c r="O142" s="4">
        <v>38.601999999999997</v>
      </c>
      <c r="P142" s="3">
        <v>1.6659899022286724</v>
      </c>
      <c r="Q142" s="3">
        <v>2.2770096983753709</v>
      </c>
      <c r="R142" s="3">
        <f>R141+4*(O142/1000)*D142</f>
        <v>3.9429996006040429</v>
      </c>
      <c r="S142" s="5">
        <f>K142+(100*C142)+(O142/10)</f>
        <v>87.554644444444463</v>
      </c>
    </row>
    <row r="143" spans="1:19">
      <c r="A143" s="1">
        <v>558</v>
      </c>
      <c r="B143" s="3">
        <v>0.46435636031649419</v>
      </c>
      <c r="C143" s="3">
        <v>5.3307642903018704E-2</v>
      </c>
      <c r="D143" s="3">
        <v>0.64047345029503622</v>
      </c>
      <c r="E143" s="3">
        <f t="shared" si="5"/>
        <v>79.150291468191952</v>
      </c>
      <c r="F143" s="3">
        <f t="shared" si="4"/>
        <v>19.799498028511326</v>
      </c>
      <c r="G143" s="3">
        <v>0.151</v>
      </c>
      <c r="H143" s="3">
        <v>0</v>
      </c>
      <c r="I143" s="3">
        <v>0.52400000000000002</v>
      </c>
      <c r="J143" s="3">
        <v>55.741029691805572</v>
      </c>
      <c r="K143" s="4">
        <v>79.000000000000014</v>
      </c>
      <c r="L143" s="3">
        <f>L142+4*(K143/100)*D143</f>
        <v>36.575904531308744</v>
      </c>
      <c r="M143" s="4">
        <v>15.194080180256115</v>
      </c>
      <c r="N143" s="4">
        <v>34.682919819743887</v>
      </c>
      <c r="O143" s="4">
        <v>49.877000000000002</v>
      </c>
      <c r="P143" s="3">
        <v>1.7049155220571046</v>
      </c>
      <c r="Q143" s="3">
        <v>2.365863655668401</v>
      </c>
      <c r="R143" s="3">
        <f>R142+4*(O143/1000)*D143</f>
        <v>4.0707791777255053</v>
      </c>
      <c r="S143" s="5">
        <f>K143+(100*C143)+(O143/10)</f>
        <v>89.31846429030189</v>
      </c>
    </row>
    <row r="144" spans="1:19">
      <c r="A144" s="1">
        <v>562</v>
      </c>
      <c r="B144" s="3">
        <v>0.47019723221096221</v>
      </c>
      <c r="C144" s="3">
        <v>6.3162024323263899E-2</v>
      </c>
      <c r="D144" s="3">
        <v>0.65101028268501226</v>
      </c>
      <c r="E144" s="3">
        <f t="shared" si="5"/>
        <v>81.754332598931995</v>
      </c>
      <c r="F144" s="3">
        <f t="shared" si="4"/>
        <v>19.963974537749909</v>
      </c>
      <c r="G144" s="3">
        <v>0.17199999999999999</v>
      </c>
      <c r="H144" s="3">
        <v>0</v>
      </c>
      <c r="I144" s="3">
        <v>0.57499999999999996</v>
      </c>
      <c r="J144" s="3">
        <v>57.238353341981103</v>
      </c>
      <c r="K144" s="4">
        <v>78.666666666666671</v>
      </c>
      <c r="L144" s="3">
        <f>L143+4*(K144/100)*D144</f>
        <v>38.624416887490916</v>
      </c>
      <c r="M144" s="4">
        <v>16.67733333333333</v>
      </c>
      <c r="N144" s="4">
        <v>33.594666666666669</v>
      </c>
      <c r="O144" s="4">
        <v>50.271999999999998</v>
      </c>
      <c r="P144" s="3">
        <v>1.7483439840081667</v>
      </c>
      <c r="Q144" s="3">
        <v>2.4533455494419028</v>
      </c>
      <c r="R144" s="3">
        <f>R143+4*(O144/1000)*D144</f>
        <v>4.201689533450069</v>
      </c>
      <c r="S144" s="5">
        <f>K144+(100*C144)+(O144/10)</f>
        <v>90.010069098993057</v>
      </c>
    </row>
    <row r="145" spans="1:19">
      <c r="A145" s="1">
        <v>566</v>
      </c>
      <c r="B145" s="3">
        <v>0.46865584806865168</v>
      </c>
      <c r="C145" s="3">
        <v>6.8100358422939489E-2</v>
      </c>
      <c r="D145" s="3">
        <v>0.64774607910613391</v>
      </c>
      <c r="E145" s="3">
        <f t="shared" si="5"/>
        <v>84.345316915356534</v>
      </c>
      <c r="F145" s="3">
        <f t="shared" si="4"/>
        <v>20.140421498366635</v>
      </c>
      <c r="G145" s="3">
        <v>0.14699999999999999</v>
      </c>
      <c r="H145" s="3">
        <v>0</v>
      </c>
      <c r="I145" s="3">
        <v>0.624</v>
      </c>
      <c r="J145" s="3">
        <v>58.855127555430016</v>
      </c>
      <c r="K145" s="4">
        <v>74.083333333333343</v>
      </c>
      <c r="L145" s="3">
        <f>L144+4*(K145/100)*D145</f>
        <v>40.543904435242091</v>
      </c>
      <c r="M145" s="4">
        <v>17.364649084529589</v>
      </c>
      <c r="N145" s="4">
        <v>44.277350915470414</v>
      </c>
      <c r="O145" s="4">
        <v>61.642000000000003</v>
      </c>
      <c r="P145" s="3">
        <v>1.7933355174463985</v>
      </c>
      <c r="Q145" s="3">
        <v>2.568067471236712</v>
      </c>
      <c r="R145" s="3">
        <f>R144+4*(O145/1000)*D145</f>
        <v>4.3614029886831105</v>
      </c>
      <c r="S145" s="5">
        <f>K145+(100*C145)+(O145/10)</f>
        <v>87.057569175627293</v>
      </c>
    </row>
    <row r="146" spans="1:19">
      <c r="A146" s="1">
        <v>570</v>
      </c>
      <c r="B146" s="3">
        <v>0.46222256742849377</v>
      </c>
      <c r="C146" s="3">
        <v>5.8927937522186835E-2</v>
      </c>
      <c r="D146" s="3">
        <v>0.63607993126150841</v>
      </c>
      <c r="E146" s="3">
        <f t="shared" si="5"/>
        <v>86.889636640402571</v>
      </c>
      <c r="F146" s="3">
        <f t="shared" si="4"/>
        <v>20.290353012160615</v>
      </c>
      <c r="G146" s="3">
        <v>8.8999999999999996E-2</v>
      </c>
      <c r="H146" s="3">
        <v>0</v>
      </c>
      <c r="I146" s="3">
        <v>0.53800000000000003</v>
      </c>
      <c r="J146" s="3">
        <v>60.223971567504783</v>
      </c>
      <c r="K146" s="4">
        <v>82.333333333333343</v>
      </c>
      <c r="L146" s="3">
        <f>L145+4*(K146/100)*D146</f>
        <v>42.638727675529992</v>
      </c>
      <c r="M146" s="4">
        <v>15.502750415569906</v>
      </c>
      <c r="N146" s="4">
        <v>35.899249584430095</v>
      </c>
      <c r="O146" s="4">
        <v>51.402000000000001</v>
      </c>
      <c r="P146" s="3">
        <v>1.8327794711211987</v>
      </c>
      <c r="Q146" s="3">
        <v>2.659406640068728</v>
      </c>
      <c r="R146" s="3">
        <f>R145+4*(O146/1000)*D146</f>
        <v>4.4921861111899268</v>
      </c>
      <c r="S146" s="5">
        <f>K146+(100*C146)+(O146/10)</f>
        <v>93.36632708555203</v>
      </c>
    </row>
    <row r="147" spans="1:19">
      <c r="A147" s="1">
        <v>574</v>
      </c>
      <c r="B147" s="3">
        <v>0.45733519034354697</v>
      </c>
      <c r="C147" s="3">
        <v>5.0261259019656168E-2</v>
      </c>
      <c r="D147" s="3">
        <v>0.6273718439287651</v>
      </c>
      <c r="E147" s="3">
        <f t="shared" si="5"/>
        <v>89.399124016117625</v>
      </c>
      <c r="F147" s="3">
        <f t="shared" si="4"/>
        <v>20.416483007157986</v>
      </c>
      <c r="G147" s="3">
        <v>5.5E-2</v>
      </c>
      <c r="H147" s="3">
        <v>0</v>
      </c>
      <c r="I147" s="3">
        <v>0.63800000000000001</v>
      </c>
      <c r="J147" s="3">
        <v>61.825024513210991</v>
      </c>
      <c r="K147" s="4">
        <v>85</v>
      </c>
      <c r="L147" s="3">
        <f>L146+4*(K147/100)*D147</f>
        <v>44.771791944887795</v>
      </c>
      <c r="M147" s="4">
        <v>15.658166666666666</v>
      </c>
      <c r="N147" s="4">
        <v>18.300833333333337</v>
      </c>
      <c r="O147" s="4">
        <v>33.959000000000003</v>
      </c>
      <c r="P147" s="3">
        <v>1.872073442698041</v>
      </c>
      <c r="Q147" s="3">
        <v>2.7053323502837934</v>
      </c>
      <c r="R147" s="3">
        <f>R146+4*(O147/1000)*D147</f>
        <v>4.5774057929818346</v>
      </c>
      <c r="S147" s="5">
        <f>K147+(100*C147)+(O147/10)</f>
        <v>93.422025901965611</v>
      </c>
    </row>
    <row r="148" spans="1:19">
      <c r="A148" s="1">
        <v>578</v>
      </c>
      <c r="B148" s="3">
        <v>0.46468085106382978</v>
      </c>
      <c r="C148" s="3">
        <v>4.5605306799336387E-2</v>
      </c>
      <c r="D148" s="3">
        <v>0.64156379994971824</v>
      </c>
      <c r="E148" s="3">
        <f t="shared" si="5"/>
        <v>91.965379215916499</v>
      </c>
      <c r="F148" s="3">
        <f t="shared" si="4"/>
        <v>20.533517862870205</v>
      </c>
      <c r="G148" s="3">
        <v>7.1999999999999995E-2</v>
      </c>
      <c r="H148" s="3">
        <v>0</v>
      </c>
      <c r="I148" s="3">
        <v>0.505</v>
      </c>
      <c r="J148" s="3">
        <v>63.120983389109419</v>
      </c>
      <c r="K148" s="4">
        <v>86.083333333333343</v>
      </c>
      <c r="L148" s="3">
        <f>L147+4*(K148/100)*D148</f>
        <v>46.980909962714655</v>
      </c>
      <c r="M148" s="4">
        <v>8.9009948489612256</v>
      </c>
      <c r="N148" s="4">
        <v>18.091005151038775</v>
      </c>
      <c r="O148" s="4">
        <v>26.992000000000001</v>
      </c>
      <c r="P148" s="3">
        <v>1.8949156670125706</v>
      </c>
      <c r="Q148" s="3">
        <v>2.7517584863222346</v>
      </c>
      <c r="R148" s="3">
        <f>R147+4*(O148/1000)*D148</f>
        <v>4.6466741533348062</v>
      </c>
      <c r="S148" s="5">
        <f>K148+(100*C148)+(O148/10)</f>
        <v>93.343064013266982</v>
      </c>
    </row>
    <row r="149" spans="1:19">
      <c r="A149" s="1">
        <v>582</v>
      </c>
      <c r="B149" s="3">
        <v>0.48090968814004714</v>
      </c>
      <c r="C149" s="3">
        <v>4.5097468722723577E-2</v>
      </c>
      <c r="D149" s="3">
        <v>0.67295035886415921</v>
      </c>
      <c r="E149" s="3">
        <f t="shared" si="5"/>
        <v>94.657180651373139</v>
      </c>
      <c r="F149" s="3">
        <f t="shared" si="4"/>
        <v>20.654911293913493</v>
      </c>
      <c r="G149" s="3">
        <v>6.3E-2</v>
      </c>
      <c r="H149" s="3">
        <v>0</v>
      </c>
      <c r="I149" s="3">
        <v>0.56100000000000005</v>
      </c>
      <c r="J149" s="3">
        <v>64.631083994400598</v>
      </c>
      <c r="K149" s="4">
        <v>84.416666666666686</v>
      </c>
      <c r="L149" s="3">
        <f>L148+4*(K149/100)*D149</f>
        <v>49.253239007812631</v>
      </c>
      <c r="M149" s="4">
        <v>6.4</v>
      </c>
      <c r="N149" s="4">
        <v>20.161999999999999</v>
      </c>
      <c r="O149" s="4">
        <v>26.562000000000001</v>
      </c>
      <c r="P149" s="3">
        <v>1.912143196199493</v>
      </c>
      <c r="Q149" s="3">
        <v>2.8060305868639115</v>
      </c>
      <c r="R149" s="3">
        <f>R148+4*(O149/1000)*D149</f>
        <v>4.7181737830634054</v>
      </c>
      <c r="S149" s="5">
        <f>K149+(100*C149)+(O149/10)</f>
        <v>91.582613538939043</v>
      </c>
    </row>
    <row r="150" spans="1:19">
      <c r="A150" s="1">
        <v>586</v>
      </c>
      <c r="B150" s="3">
        <v>0.47000750916559919</v>
      </c>
      <c r="C150" s="3">
        <v>6.496985934360433E-2</v>
      </c>
      <c r="D150" s="3">
        <v>0.65053119332223952</v>
      </c>
      <c r="E150" s="3">
        <f t="shared" si="5"/>
        <v>97.259305424662102</v>
      </c>
      <c r="F150" s="3">
        <f t="shared" si="4"/>
        <v>20.823970974428583</v>
      </c>
      <c r="G150" s="3">
        <v>0.13500000000000001</v>
      </c>
      <c r="H150" s="3">
        <v>0</v>
      </c>
      <c r="I150" s="3">
        <v>0.94199999999999995</v>
      </c>
      <c r="J150" s="3">
        <v>67.082285530838803</v>
      </c>
      <c r="K150" s="4">
        <v>80</v>
      </c>
      <c r="L150" s="3">
        <f>L149+4*(K150/100)*D150</f>
        <v>51.334938826443796</v>
      </c>
      <c r="M150" s="4">
        <v>11.646009045541824</v>
      </c>
      <c r="N150" s="4">
        <v>23.635990954458173</v>
      </c>
      <c r="O150" s="4">
        <v>35.281999999999996</v>
      </c>
      <c r="P150" s="3">
        <v>1.9424475648468447</v>
      </c>
      <c r="Q150" s="3">
        <v>2.8675343844677408</v>
      </c>
      <c r="R150" s="3">
        <f>R149+4*(O150/1000)*D150</f>
        <v>4.8099819493145866</v>
      </c>
      <c r="S150" s="5">
        <f>K150+(100*C150)+(O150/10)</f>
        <v>90.025185934360437</v>
      </c>
    </row>
    <row r="151" spans="1:19">
      <c r="A151" s="1">
        <v>590</v>
      </c>
      <c r="B151" s="3">
        <v>0.49487030584591557</v>
      </c>
      <c r="C151" s="3">
        <v>6.7028092656480687E-2</v>
      </c>
      <c r="D151" s="3">
        <v>0.69899657318297126</v>
      </c>
      <c r="E151" s="3">
        <f t="shared" si="5"/>
        <v>100.05529171739398</v>
      </c>
      <c r="F151" s="3">
        <f t="shared" si="4"/>
        <v>21.011380602724067</v>
      </c>
      <c r="G151" s="3">
        <v>0.17899999999999999</v>
      </c>
      <c r="H151" s="3">
        <v>0</v>
      </c>
      <c r="I151" s="3">
        <v>1.0529999999999999</v>
      </c>
      <c r="J151" s="3">
        <v>70.026459097085478</v>
      </c>
      <c r="K151" s="4">
        <v>79.541666666666671</v>
      </c>
      <c r="L151" s="3">
        <f>L150+4*(K151/100)*D151</f>
        <v>53.558912923454287</v>
      </c>
      <c r="M151" s="4">
        <v>5.2</v>
      </c>
      <c r="N151" s="4">
        <v>30.274500000000007</v>
      </c>
      <c r="O151" s="4">
        <v>35.474500000000006</v>
      </c>
      <c r="P151" s="3">
        <v>1.9569866935690505</v>
      </c>
      <c r="Q151" s="3">
        <v>2.9521814714870525</v>
      </c>
      <c r="R151" s="3">
        <f>R150+4*(O151/1000)*D151</f>
        <v>4.9091681650561041</v>
      </c>
      <c r="S151" s="5">
        <f>K151+(100*C151)+(O151/10)</f>
        <v>89.79192593231474</v>
      </c>
    </row>
    <row r="152" spans="1:19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1:19">
      <c r="A153" s="1" t="s">
        <v>21</v>
      </c>
      <c r="B153" s="3">
        <f t="shared" ref="B153:O153" si="6">AVERAGE(B4:B151)</f>
        <v>0.14193701780958651</v>
      </c>
      <c r="C153" s="3">
        <f t="shared" si="6"/>
        <v>0.41577859486486107</v>
      </c>
      <c r="D153" s="3">
        <f t="shared" si="6"/>
        <v>0.16918213126777548</v>
      </c>
      <c r="E153" s="5" t="s">
        <v>22</v>
      </c>
      <c r="F153" s="5"/>
      <c r="G153" s="3">
        <f t="shared" si="6"/>
        <v>7.2554054054054046E-2</v>
      </c>
      <c r="H153" s="3">
        <f t="shared" si="6"/>
        <v>2.0498648648648646E-2</v>
      </c>
      <c r="I153" s="3">
        <f t="shared" si="6"/>
        <v>0.6747972972972972</v>
      </c>
      <c r="J153" s="3"/>
      <c r="K153" s="3">
        <f t="shared" si="6"/>
        <v>25.980292792792795</v>
      </c>
      <c r="L153" s="3"/>
      <c r="M153" s="3">
        <f t="shared" si="6"/>
        <v>37.338718577044233</v>
      </c>
      <c r="N153" s="3">
        <f t="shared" si="6"/>
        <v>26.162031422955742</v>
      </c>
      <c r="O153" s="3">
        <f t="shared" si="6"/>
        <v>63.500750000000018</v>
      </c>
      <c r="P153" s="3"/>
      <c r="Q153" s="3"/>
      <c r="R153" s="3"/>
      <c r="S153" s="5">
        <f>AVERAGE(S4:S151)</f>
        <v>73.908227279278933</v>
      </c>
    </row>
    <row r="154" spans="1:19">
      <c r="A154" s="1" t="s">
        <v>23</v>
      </c>
      <c r="B154" s="3">
        <f t="shared" ref="B154:O154" si="7">MIN(B4:B151)</f>
        <v>1.4051679890952233E-2</v>
      </c>
      <c r="C154" s="3">
        <f t="shared" si="7"/>
        <v>4.5097468722723577E-2</v>
      </c>
      <c r="D154" s="3">
        <f t="shared" si="7"/>
        <v>1.4147035486302442E-2</v>
      </c>
      <c r="E154" s="5" t="s">
        <v>22</v>
      </c>
      <c r="F154" s="5"/>
      <c r="G154" s="3">
        <f t="shared" si="7"/>
        <v>0</v>
      </c>
      <c r="H154" s="3">
        <f t="shared" si="7"/>
        <v>0</v>
      </c>
      <c r="I154" s="3">
        <f t="shared" si="7"/>
        <v>0.216</v>
      </c>
      <c r="J154" s="3"/>
      <c r="K154" s="3">
        <f t="shared" si="7"/>
        <v>0</v>
      </c>
      <c r="L154" s="3"/>
      <c r="M154" s="3">
        <f t="shared" si="7"/>
        <v>0.91133333333333333</v>
      </c>
      <c r="N154" s="3">
        <f t="shared" si="7"/>
        <v>5.5515000000000185</v>
      </c>
      <c r="O154" s="3">
        <f t="shared" si="7"/>
        <v>11.19</v>
      </c>
      <c r="P154" s="3"/>
      <c r="Q154" s="3"/>
      <c r="R154" s="3"/>
      <c r="S154" s="5">
        <f>MIN(S4:S151)</f>
        <v>22.222835021707702</v>
      </c>
    </row>
    <row r="155" spans="1:19">
      <c r="A155" s="1" t="s">
        <v>24</v>
      </c>
      <c r="B155" s="3">
        <f t="shared" ref="B155:O155" si="8">MAX(B4:B151)</f>
        <v>0.49487030584591557</v>
      </c>
      <c r="C155" s="3">
        <f t="shared" si="8"/>
        <v>0.73795439035143362</v>
      </c>
      <c r="D155" s="3">
        <f t="shared" si="8"/>
        <v>0.69899657318297126</v>
      </c>
      <c r="E155" s="5" t="s">
        <v>22</v>
      </c>
      <c r="F155" s="5"/>
      <c r="G155" s="3">
        <f t="shared" si="8"/>
        <v>0.42299999999999999</v>
      </c>
      <c r="H155" s="3">
        <f t="shared" si="8"/>
        <v>0.311</v>
      </c>
      <c r="I155" s="3">
        <f t="shared" si="8"/>
        <v>1.534</v>
      </c>
      <c r="J155" s="3"/>
      <c r="K155" s="3">
        <f t="shared" si="8"/>
        <v>86.083333333333343</v>
      </c>
      <c r="L155" s="3"/>
      <c r="M155" s="3">
        <f t="shared" si="8"/>
        <v>147.30000000000001</v>
      </c>
      <c r="N155" s="3">
        <f t="shared" si="8"/>
        <v>77.178651147696598</v>
      </c>
      <c r="O155" s="3">
        <f t="shared" si="8"/>
        <v>178.37766666666667</v>
      </c>
      <c r="P155" s="3"/>
      <c r="Q155" s="3"/>
      <c r="R155" s="3"/>
      <c r="S155" s="5">
        <f>MAX(S4:S151)</f>
        <v>93.422025901965611</v>
      </c>
    </row>
    <row r="156" spans="1:19">
      <c r="A156" s="6" t="s">
        <v>8</v>
      </c>
      <c r="B156" s="6" t="s">
        <v>9</v>
      </c>
      <c r="C156" s="6" t="s">
        <v>2</v>
      </c>
      <c r="D156" s="6" t="s">
        <v>10</v>
      </c>
      <c r="E156" s="6" t="s">
        <v>22</v>
      </c>
      <c r="F156" s="6"/>
      <c r="G156" s="6" t="s">
        <v>12</v>
      </c>
      <c r="H156" s="6" t="s">
        <v>13</v>
      </c>
      <c r="I156" s="6" t="s">
        <v>14</v>
      </c>
      <c r="J156" s="6"/>
      <c r="K156" s="6" t="s">
        <v>15</v>
      </c>
      <c r="L156" s="6"/>
      <c r="M156" s="6" t="s">
        <v>16</v>
      </c>
      <c r="N156" s="6" t="s">
        <v>17</v>
      </c>
      <c r="O156" s="6" t="s">
        <v>19</v>
      </c>
      <c r="P156" s="6"/>
      <c r="Q156" s="6"/>
      <c r="R156" s="6"/>
      <c r="S156" s="6" t="s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Kenney</dc:creator>
  <cp:lastModifiedBy>William Kenney</cp:lastModifiedBy>
  <dcterms:created xsi:type="dcterms:W3CDTF">2015-09-11T17:41:49Z</dcterms:created>
  <dcterms:modified xsi:type="dcterms:W3CDTF">2015-09-11T17:54:04Z</dcterms:modified>
</cp:coreProperties>
</file>